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0" yWindow="0" windowWidth="19440" windowHeight="15540" tabRatio="754" firstSheet="1" activeTab="5"/>
  </bookViews>
  <sheets>
    <sheet name="TableS1_SocioDem" sheetId="33" r:id="rId1"/>
    <sheet name="TableS2_HealthCare" sheetId="28" r:id="rId2"/>
    <sheet name="TableS3_HealthStatus" sheetId="29" r:id="rId3"/>
    <sheet name="TableS4_Lifestyle" sheetId="31" r:id="rId4"/>
    <sheet name="TableS5_ClinicalIndicators" sheetId="36" r:id="rId5"/>
    <sheet name="TableS6_EnvScoresChemicals" sheetId="35" r:id="rId6"/>
  </sheets>
  <definedNames>
    <definedName name="catdesor" localSheetId="0">#REF!</definedName>
    <definedName name="catdesor" localSheetId="1">#REF!</definedName>
    <definedName name="catdesor" localSheetId="2">#REF!</definedName>
    <definedName name="catdesor" localSheetId="3">#REF!</definedName>
    <definedName name="catdesor" localSheetId="4">#REF!</definedName>
    <definedName name="catdesor" localSheetId="5">#REF!</definedName>
    <definedName name="catdesor">#REF!</definedName>
    <definedName name="catdespv" localSheetId="0">#REF!</definedName>
    <definedName name="catdespv" localSheetId="1">#REF!</definedName>
    <definedName name="catdespv" localSheetId="2">#REF!</definedName>
    <definedName name="catdespv" localSheetId="3">#REF!</definedName>
    <definedName name="catdespv" localSheetId="4">#REF!</definedName>
    <definedName name="catdespv" localSheetId="5">#REF!</definedName>
    <definedName name="catdespv">#REF!</definedName>
    <definedName name="cator" localSheetId="0">#REF!</definedName>
    <definedName name="cator" localSheetId="1">#REF!</definedName>
    <definedName name="cator" localSheetId="2">#REF!</definedName>
    <definedName name="cator" localSheetId="3">#REF!</definedName>
    <definedName name="cator" localSheetId="4">#REF!</definedName>
    <definedName name="cator" localSheetId="5">#REF!</definedName>
    <definedName name="cator">#REF!</definedName>
    <definedName name="catpv" localSheetId="0">#REF!</definedName>
    <definedName name="catpv" localSheetId="1">#REF!</definedName>
    <definedName name="catpv" localSheetId="2">#REF!</definedName>
    <definedName name="catpv" localSheetId="3">#REF!</definedName>
    <definedName name="catpv" localSheetId="4">#REF!</definedName>
    <definedName name="catpv" localSheetId="5">#REF!</definedName>
    <definedName name="catpv">#REF!</definedName>
    <definedName name="continuous" localSheetId="0">#REF!</definedName>
    <definedName name="continuous" localSheetId="1">#REF!</definedName>
    <definedName name="continuous" localSheetId="2">#REF!</definedName>
    <definedName name="continuous" localSheetId="3">#REF!</definedName>
    <definedName name="continuous" localSheetId="4">#REF!</definedName>
    <definedName name="continuous" localSheetId="5">#REF!</definedName>
    <definedName name="continuous">#REF!</definedName>
    <definedName name="continuous2" localSheetId="4">#REF!</definedName>
    <definedName name="continuous2">#REF!</definedName>
    <definedName name="specor" localSheetId="0">#REF!</definedName>
    <definedName name="specor" localSheetId="1">#REF!</definedName>
    <definedName name="specor" localSheetId="2">#REF!</definedName>
    <definedName name="specor" localSheetId="3">#REF!</definedName>
    <definedName name="specor" localSheetId="4">#REF!</definedName>
    <definedName name="specor" localSheetId="5">#REF!</definedName>
    <definedName name="specor">#REF!</definedName>
    <definedName name="specpv" localSheetId="0">#REF!</definedName>
    <definedName name="specpv" localSheetId="1">#REF!</definedName>
    <definedName name="specpv" localSheetId="2">#REF!</definedName>
    <definedName name="specpv" localSheetId="3">#REF!</definedName>
    <definedName name="specpv" localSheetId="4">#REF!</definedName>
    <definedName name="specpv" localSheetId="5">#REF!</definedName>
    <definedName name="specpv">#REF!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3" uniqueCount="202">
  <si>
    <t>Income</t>
  </si>
  <si>
    <t>Age (years)</t>
  </si>
  <si>
    <t>BMI (continuous)</t>
  </si>
  <si>
    <t>Days per week drink alcohol</t>
  </si>
  <si>
    <t>Average number of alcoholic drinks on days that drink alcohol</t>
  </si>
  <si>
    <t>Number of persons in household</t>
  </si>
  <si>
    <t>Marital Status</t>
  </si>
  <si>
    <t>Number of days physical health was not good during past 30 days</t>
  </si>
  <si>
    <t>Stomach illness past 30 days</t>
  </si>
  <si>
    <t>Number of times received health care over past year</t>
  </si>
  <si>
    <t>Number of prescription medications taken past month</t>
  </si>
  <si>
    <t>Number of days mental health was not good during past 30 days</t>
  </si>
  <si>
    <t>Country of birth</t>
  </si>
  <si>
    <t>Education</t>
  </si>
  <si>
    <t>Home type</t>
  </si>
  <si>
    <t>Number of rooms in home</t>
  </si>
  <si>
    <t>Home Rented, Owned, Other?</t>
  </si>
  <si>
    <t>Home have attached garage?</t>
  </si>
  <si>
    <t>Home have private well?</t>
  </si>
  <si>
    <t>Hepatitis A Vaccination</t>
  </si>
  <si>
    <t>Hepatitis B Vaccination</t>
  </si>
  <si>
    <t>Worried household would run out of food last 12 months</t>
  </si>
  <si>
    <t>Couldn't afford balanced meals past 12 months</t>
  </si>
  <si>
    <t>Race/Ethnicity</t>
  </si>
  <si>
    <t>Year Home Built</t>
  </si>
  <si>
    <t>Average level of physical activity past 30 days</t>
  </si>
  <si>
    <t>Odds Ratios (95% CI)</t>
  </si>
  <si>
    <t>OR</t>
  </si>
  <si>
    <t>LCL</t>
  </si>
  <si>
    <t>UCL</t>
  </si>
  <si>
    <t>N</t>
  </si>
  <si>
    <t>p-value</t>
  </si>
  <si>
    <t>---</t>
  </si>
  <si>
    <t>&lt;0.05</t>
  </si>
  <si>
    <t>Table S2: Health Care</t>
  </si>
  <si>
    <t>Table S3: Health Status</t>
  </si>
  <si>
    <t>Table S4: Lifestyle</t>
  </si>
  <si>
    <t>Poverty Income Ratio</t>
  </si>
  <si>
    <t>fair/poor Self-Reported Health</t>
  </si>
  <si>
    <t>Self-Reported Health (5 point scale)</t>
  </si>
  <si>
    <t>Environmental Score 1
(Pb and Cd; 1 if &gt; median of nonsmokers)</t>
  </si>
  <si>
    <t>Cadmium (µg/L)</t>
  </si>
  <si>
    <t>Lead (µg/dL)</t>
  </si>
  <si>
    <t>Toluene (ng/mL)</t>
  </si>
  <si>
    <t>Benzene (ng/mL)</t>
  </si>
  <si>
    <t>Cotinine (ng/mL)</t>
  </si>
  <si>
    <t>Nutrition Markers:</t>
  </si>
  <si>
    <t xml:space="preserve">  Vitamin C (ng/mL)</t>
  </si>
  <si>
    <t xml:space="preserve">  Calcium (mg/dL)</t>
  </si>
  <si>
    <t>Disease Risk Factors:</t>
  </si>
  <si>
    <t xml:space="preserve">  Total Cholesterol (mg/dL)</t>
  </si>
  <si>
    <t xml:space="preserve">  Direct HDL-Cholesterol (mg/dL)</t>
  </si>
  <si>
    <t xml:space="preserve">  Triglycerides</t>
  </si>
  <si>
    <t>Cell Counts &amp; Morphology:</t>
  </si>
  <si>
    <t xml:space="preserve">  WBC count (1000 cells/µL)</t>
  </si>
  <si>
    <t xml:space="preserve">  Platelet count SI (1000 cells/µL)</t>
  </si>
  <si>
    <t xml:space="preserve">  Basophils number</t>
  </si>
  <si>
    <t xml:space="preserve">  Basophils percent (%)</t>
  </si>
  <si>
    <t xml:space="preserve">  Monocytes number</t>
  </si>
  <si>
    <t xml:space="preserve">  Monocytes percent (%)</t>
  </si>
  <si>
    <t xml:space="preserve">  Segmented neutrophils number</t>
  </si>
  <si>
    <t xml:space="preserve">  Segmented neutrophils percent (%)</t>
  </si>
  <si>
    <t xml:space="preserve">  Eosinophils number</t>
  </si>
  <si>
    <t xml:space="preserve">  Eosinophils percent (%)</t>
  </si>
  <si>
    <t xml:space="preserve">  Lymphocytes number</t>
  </si>
  <si>
    <t xml:space="preserve">  Lymphocytes percent (%)</t>
  </si>
  <si>
    <t xml:space="preserve">  Mean platelet volume (fL)</t>
  </si>
  <si>
    <t xml:space="preserve">  Mean cell volume (fL)</t>
  </si>
  <si>
    <t>Iron Markers:</t>
  </si>
  <si>
    <t xml:space="preserve">  Hematocrit (%)</t>
  </si>
  <si>
    <t xml:space="preserve">  Hemoglobin (g/dL)</t>
  </si>
  <si>
    <t xml:space="preserve">  MCHC (g/dL)</t>
  </si>
  <si>
    <t xml:space="preserve">  Mean cell hemoglobin (pg)</t>
  </si>
  <si>
    <t xml:space="preserve">  Red cell distribution width (%)</t>
  </si>
  <si>
    <t xml:space="preserve">  Ferritin(ng/mL)</t>
  </si>
  <si>
    <t xml:space="preserve">  Transferrin receptor (mg/L)</t>
  </si>
  <si>
    <t xml:space="preserve">  Transferrin saturation (%)</t>
  </si>
  <si>
    <t xml:space="preserve">  Glycohemoglobin (%)</t>
  </si>
  <si>
    <t xml:space="preserve">  Protoporphyrin (µg/dL RBC)</t>
  </si>
  <si>
    <t xml:space="preserve">  Iron, Frozen Serum (µg/dL)</t>
  </si>
  <si>
    <t xml:space="preserve">  TIBC, Frozen Serum (µg/dL)</t>
  </si>
  <si>
    <t xml:space="preserve">  Vitamin D &lt; 20 ng/mL</t>
  </si>
  <si>
    <t>Environmental Score 2
(Pb, Cd, and Hg; 1 if &gt; median of nonsmokers)</t>
  </si>
  <si>
    <t>Environmental Score 3
(benzene and toluene; 1 if &gt; median of nonsmokers)</t>
  </si>
  <si>
    <t>Does anyone smoke in the home? (y vs. n)</t>
  </si>
  <si>
    <t xml:space="preserve">  Vitamin D (ng/mL)</t>
  </si>
  <si>
    <t>ADJUSTED FOR SEX &amp; AGE</t>
  </si>
  <si>
    <t>ADJUSTED FOR SEX, AGE, ASTHMA, &amp; DIABETES</t>
  </si>
  <si>
    <t xml:space="preserve">  Serum Glucose (mg/dL)</t>
  </si>
  <si>
    <t xml:space="preserve">  CRP  (mg/dL)</t>
  </si>
  <si>
    <t xml:space="preserve">  CRP ≥ 1.0 (mg/dL)</t>
  </si>
  <si>
    <t>Table S5: Clinical Indicators</t>
  </si>
  <si>
    <t>Table S1: Sociodemographic</t>
  </si>
  <si>
    <t>Sex, Male vs. Female</t>
  </si>
  <si>
    <t xml:space="preserve">     Mexican American vs. Non-Hispanic White</t>
  </si>
  <si>
    <t xml:space="preserve">     Non-Hispanic Black vs. Non-Hispanic White</t>
  </si>
  <si>
    <t xml:space="preserve">     Other Hispanic vs. Non-Hispanic White</t>
  </si>
  <si>
    <t xml:space="preserve">     Other Race &amp; Multi-Racial vs. Non-Hispanic White</t>
  </si>
  <si>
    <t>US citizen, No vs. Yes</t>
  </si>
  <si>
    <t xml:space="preserve">     Elsewhere vs. United States</t>
  </si>
  <si>
    <t xml:space="preserve">     Mexico    vs. United States</t>
  </si>
  <si>
    <t xml:space="preserve">     &lt;$20,000 vs. $75,000+</t>
  </si>
  <si>
    <t xml:space="preserve">     $20,000 to &lt;$45,000 vs. $75,000+</t>
  </si>
  <si>
    <t xml:space="preserve">     $45,000 to &lt;$75,000 vs. $75,000+</t>
  </si>
  <si>
    <t xml:space="preserve">     Less than 9th grade vs. College Graduate or above</t>
  </si>
  <si>
    <t xml:space="preserve">     9-11th Grade (Includes 12th grade with no diploma) vs. College Graduate or above</t>
  </si>
  <si>
    <t xml:space="preserve">     High School Grad/GED or Equivalent vs. College Graduate or above</t>
  </si>
  <si>
    <t xml:space="preserve">     Some College or AA degree vs. College Graduate or above</t>
  </si>
  <si>
    <t xml:space="preserve">     Living with partner vs. Married</t>
  </si>
  <si>
    <t xml:space="preserve">     Never married vs. Married</t>
  </si>
  <si>
    <t xml:space="preserve">     Widowed/Divorced/Separated vs. Married</t>
  </si>
  <si>
    <t>Health Insurance, No vs. Yes</t>
  </si>
  <si>
    <t>Seen mental health professional past year, Yes vs. No</t>
  </si>
  <si>
    <t>Hospital Stays past year,  1+  vs. 0</t>
  </si>
  <si>
    <t xml:space="preserve">     1 time vs. 0</t>
  </si>
  <si>
    <t xml:space="preserve">     2 to 3 times vs. 0</t>
  </si>
  <si>
    <t xml:space="preserve">     4 to 9 times vs. 0</t>
  </si>
  <si>
    <t xml:space="preserve">     10 to 12 times vs. 0</t>
  </si>
  <si>
    <t xml:space="preserve">     13 or more times vs. 0</t>
  </si>
  <si>
    <t>Taken prescription medication past month, Yes vs. No</t>
  </si>
  <si>
    <t xml:space="preserve">     5 or more vs. 0</t>
  </si>
  <si>
    <t xml:space="preserve">     3 to 4 vs. 0</t>
  </si>
  <si>
    <t xml:space="preserve">     2 vs. 0</t>
  </si>
  <si>
    <t xml:space="preserve">     1 vs. 0</t>
  </si>
  <si>
    <t xml:space="preserve">     Don't know/Refused vs. Yes, at least 2 doses</t>
  </si>
  <si>
    <t xml:space="preserve">     No doses vs. Yes, at least 2 doses</t>
  </si>
  <si>
    <t xml:space="preserve">     Yes, &lt;2 doses vs. Yes, at least 2 doses</t>
  </si>
  <si>
    <t xml:space="preserve">     &lt;3 doses vs. Yes, all 3 doses</t>
  </si>
  <si>
    <t xml:space="preserve">     Don't know/Refused vs. Yes, all 3 doses</t>
  </si>
  <si>
    <t xml:space="preserve">     No doses vs. Yes, all 3 doses</t>
  </si>
  <si>
    <t>Health Status, Fair/Poor vs. Excellent/Very Good/Good</t>
  </si>
  <si>
    <t xml:space="preserve">     missing vs. 0 days</t>
  </si>
  <si>
    <t xml:space="preserve">     7 or more days vs. 0 days</t>
  </si>
  <si>
    <t xml:space="preserve">     4 to 6 days vs. 0 days</t>
  </si>
  <si>
    <t xml:space="preserve">     1 to 3 days vs. 0 days</t>
  </si>
  <si>
    <t xml:space="preserve">     Don't know/Missing vs. 0</t>
  </si>
  <si>
    <t xml:space="preserve">     15 or more days vs. 0</t>
  </si>
  <si>
    <t xml:space="preserve">     8 to 14 days vs. 0</t>
  </si>
  <si>
    <t xml:space="preserve">     1 to 7 days vs. 0</t>
  </si>
  <si>
    <t>Diabetes, yes vs. no (combined borderline and yes)</t>
  </si>
  <si>
    <t>High Blood Pressure, yes vs. no</t>
  </si>
  <si>
    <t>Dr. diagnosed high blood pressure, Yes vs. No</t>
  </si>
  <si>
    <t>Ever told overweight, Yes vs. No</t>
  </si>
  <si>
    <t>Ever told thyroid problem, Yes vs. No</t>
  </si>
  <si>
    <t>Ever told you have cancer/malignancy, Yes vs. No</t>
  </si>
  <si>
    <t>Ever told have asthma, Yes vs. No</t>
  </si>
  <si>
    <t>Current Asthma, Yes vs. No</t>
  </si>
  <si>
    <t>Asthma Attack past year, Yes vs. No</t>
  </si>
  <si>
    <t xml:space="preserve">     Don't know/Missing vs. No</t>
  </si>
  <si>
    <t xml:space="preserve">     Yes vs. No</t>
  </si>
  <si>
    <t>Average hours/day watch TV, 3 or more vs. 2 or less</t>
  </si>
  <si>
    <t>Any vigorous activity last 30 days, No vs. Yes</t>
  </si>
  <si>
    <t>Any moderate activity last 30 days, No vs. Yes</t>
  </si>
  <si>
    <t xml:space="preserve">     heavy work/carry heavy loads vs. sit during day, not walk much</t>
  </si>
  <si>
    <t xml:space="preserve">     lift light loads/climb stairs/hills vs. sit during day, not walk much</t>
  </si>
  <si>
    <t xml:space="preserve">     stand/walk a lot during day no lifting/carrying vs. sit during day, not walk much</t>
  </si>
  <si>
    <t xml:space="preserve">     5 to 7 days/week  vs. Never drinks alcohol</t>
  </si>
  <si>
    <t xml:space="preserve">     3 to &lt;5 days/week vs. Never drinks alcohol</t>
  </si>
  <si>
    <t xml:space="preserve">     2 to &lt;3 days/week vs. Never drinks alcohol</t>
  </si>
  <si>
    <t xml:space="preserve">     1 to &lt;2 days/week vs. Never drinks alcohol</t>
  </si>
  <si>
    <t xml:space="preserve">     Less than 1 day/week vs. Never drinks alcohol</t>
  </si>
  <si>
    <t xml:space="preserve">     6 or more drinks vs. Never drinks alcohol</t>
  </si>
  <si>
    <t xml:space="preserve">     4  to 5 drinks vs. Never drinks alcohol</t>
  </si>
  <si>
    <t xml:space="preserve">     3 drinks vs. Never drinks alcohol</t>
  </si>
  <si>
    <t xml:space="preserve">     2 drinks vs. Never drinks alcohol</t>
  </si>
  <si>
    <t xml:space="preserve">     1 drink vs. Never drinks alcohol</t>
  </si>
  <si>
    <t xml:space="preserve">     Often true vs. Never true</t>
  </si>
  <si>
    <t xml:space="preserve">     Screened out vs. Never true</t>
  </si>
  <si>
    <t xml:space="preserve">     Sometimes true vs. Never true</t>
  </si>
  <si>
    <t xml:space="preserve">     Don't know/missing vs. Never true</t>
  </si>
  <si>
    <t xml:space="preserve">     Other arrangement vs. Rented</t>
  </si>
  <si>
    <t xml:space="preserve">     Owned or being bought vs. Rented</t>
  </si>
  <si>
    <t xml:space="preserve">     Apartment vs. detached SFH</t>
  </si>
  <si>
    <t xml:space="preserve">     Mobile home/Trailer vs. detached SFH</t>
  </si>
  <si>
    <t xml:space="preserve">     Attached SFH vs. detached SFH</t>
  </si>
  <si>
    <t xml:space="preserve">     Something else vs. detached SFH</t>
  </si>
  <si>
    <t xml:space="preserve">     1940 to 1949 vs. 1990 to present</t>
  </si>
  <si>
    <t xml:space="preserve">     1950 to 1959 vs. 1990 to present</t>
  </si>
  <si>
    <t xml:space="preserve">     1960 to 1977 vs. 1990 to present</t>
  </si>
  <si>
    <t xml:space="preserve">     1978 to 1989 vs. 1990 to present</t>
  </si>
  <si>
    <t xml:space="preserve">     Before 1940  vs. 1990 to present</t>
  </si>
  <si>
    <t xml:space="preserve">     Don't know vs. 1990 to present</t>
  </si>
  <si>
    <t xml:space="preserve">     1 to 3 vs. 10+</t>
  </si>
  <si>
    <t xml:space="preserve">     4 to 6 vs. 10+</t>
  </si>
  <si>
    <t xml:space="preserve">     7 to 9 vs. 10+</t>
  </si>
  <si>
    <t xml:space="preserve">     7 or more vs. 1</t>
  </si>
  <si>
    <t xml:space="preserve">     6 vs. 1</t>
  </si>
  <si>
    <t xml:space="preserve">     5 vs. 1</t>
  </si>
  <si>
    <t xml:space="preserve">     4 vs. 1</t>
  </si>
  <si>
    <t xml:space="preserve">     3 vs. 1</t>
  </si>
  <si>
    <t xml:space="preserve">     2 vs. 1</t>
  </si>
  <si>
    <t xml:space="preserve">     Don't know/Missing vs. Yes</t>
  </si>
  <si>
    <t xml:space="preserve">     No vs. Yes</t>
  </si>
  <si>
    <t xml:space="preserve">  Low HDL, Yes vs. No</t>
  </si>
  <si>
    <t>Total Mercury (µg/L)</t>
  </si>
  <si>
    <t>Toluene (above DL  vs. below DL)</t>
  </si>
  <si>
    <t>Benzene (above DL vs. below DL)</t>
  </si>
  <si>
    <t xml:space="preserve">  Both &gt; median vs. 0</t>
  </si>
  <si>
    <t xml:space="preserve">  1 &gt; median vs. 0</t>
  </si>
  <si>
    <t xml:space="preserve">  All 3 &gt; median vs. 0</t>
  </si>
  <si>
    <t xml:space="preserve">  2 &gt; median vs. 0</t>
  </si>
  <si>
    <t>Table S6: Environmental Scores/Chemi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E+00"/>
  </numFmts>
  <fonts count="13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0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2" fontId="6" fillId="0" borderId="10" xfId="0" applyNumberFormat="1" applyFont="1" applyBorder="1" applyAlignment="1">
      <alignment vertical="center"/>
    </xf>
    <xf numFmtId="2" fontId="6" fillId="0" borderId="11" xfId="0" applyNumberFormat="1" applyFont="1" applyBorder="1" applyAlignment="1">
      <alignment vertical="center"/>
    </xf>
    <xf numFmtId="0" fontId="6" fillId="0" borderId="13" xfId="0" applyFont="1" applyBorder="1" applyAlignment="1">
      <alignment vertical="center"/>
    </xf>
    <xf numFmtId="2" fontId="6" fillId="0" borderId="2" xfId="0" applyNumberFormat="1" applyFont="1" applyBorder="1" applyAlignment="1">
      <alignment vertical="center"/>
    </xf>
    <xf numFmtId="2" fontId="6" fillId="0" borderId="3" xfId="0" applyNumberFormat="1" applyFont="1" applyBorder="1" applyAlignment="1">
      <alignment vertical="center"/>
    </xf>
    <xf numFmtId="0" fontId="6" fillId="0" borderId="14" xfId="0" applyFont="1" applyBorder="1" applyAlignment="1">
      <alignment vertical="center"/>
    </xf>
    <xf numFmtId="2" fontId="6" fillId="0" borderId="5" xfId="0" applyNumberFormat="1" applyFont="1" applyBorder="1" applyAlignment="1">
      <alignment vertical="center"/>
    </xf>
    <xf numFmtId="2" fontId="6" fillId="0" borderId="0" xfId="0" applyNumberFormat="1" applyFont="1" applyBorder="1" applyAlignment="1">
      <alignment vertical="center"/>
    </xf>
    <xf numFmtId="0" fontId="6" fillId="0" borderId="15" xfId="0" applyFont="1" applyBorder="1" applyAlignment="1">
      <alignment vertical="center"/>
    </xf>
    <xf numFmtId="2" fontId="6" fillId="0" borderId="7" xfId="0" applyNumberFormat="1" applyFont="1" applyBorder="1" applyAlignment="1">
      <alignment vertical="center"/>
    </xf>
    <xf numFmtId="2" fontId="6" fillId="0" borderId="8" xfId="0" applyNumberFormat="1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2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2" fillId="0" borderId="2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2" fillId="0" borderId="10" xfId="0" applyFont="1" applyFill="1" applyBorder="1" applyAlignment="1">
      <alignment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3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166" fontId="6" fillId="0" borderId="12" xfId="0" applyNumberFormat="1" applyFont="1" applyBorder="1" applyAlignment="1">
      <alignment vertical="center"/>
    </xf>
    <xf numFmtId="166" fontId="6" fillId="0" borderId="12" xfId="0" applyNumberFormat="1" applyFont="1" applyBorder="1" applyAlignment="1">
      <alignment horizontal="center" vertical="center"/>
    </xf>
    <xf numFmtId="166" fontId="6" fillId="0" borderId="6" xfId="0" applyNumberFormat="1" applyFont="1" applyBorder="1" applyAlignment="1">
      <alignment vertical="center"/>
    </xf>
    <xf numFmtId="166" fontId="6" fillId="0" borderId="4" xfId="0" applyNumberFormat="1" applyFont="1" applyBorder="1" applyAlignment="1">
      <alignment vertical="center"/>
    </xf>
    <xf numFmtId="166" fontId="6" fillId="0" borderId="9" xfId="0" applyNumberFormat="1" applyFont="1" applyBorder="1" applyAlignment="1">
      <alignment vertical="center"/>
    </xf>
    <xf numFmtId="0" fontId="1" fillId="0" borderId="5" xfId="0" applyFont="1" applyFill="1" applyBorder="1"/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6" fontId="7" fillId="0" borderId="0" xfId="0" applyNumberFormat="1" applyFont="1" applyFill="1" applyBorder="1"/>
    <xf numFmtId="0" fontId="8" fillId="0" borderId="0" xfId="0" applyFont="1"/>
    <xf numFmtId="0" fontId="8" fillId="0" borderId="0" xfId="0" applyFont="1" applyBorder="1"/>
    <xf numFmtId="0" fontId="9" fillId="0" borderId="0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11" fillId="0" borderId="0" xfId="0" applyFont="1" applyBorder="1"/>
    <xf numFmtId="164" fontId="10" fillId="2" borderId="0" xfId="0" applyNumberFormat="1" applyFont="1" applyFill="1" applyBorder="1" applyAlignment="1">
      <alignment horizontal="center"/>
    </xf>
    <xf numFmtId="165" fontId="10" fillId="0" borderId="0" xfId="0" applyNumberFormat="1" applyFont="1" applyFill="1" applyBorder="1"/>
    <xf numFmtId="0" fontId="10" fillId="0" borderId="0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3" xfId="0" applyFont="1" applyBorder="1"/>
    <xf numFmtId="0" fontId="11" fillId="0" borderId="13" xfId="0" applyFont="1" applyBorder="1"/>
    <xf numFmtId="2" fontId="11" fillId="0" borderId="2" xfId="0" applyNumberFormat="1" applyFont="1" applyBorder="1"/>
    <xf numFmtId="2" fontId="11" fillId="0" borderId="3" xfId="0" applyNumberFormat="1" applyFont="1" applyBorder="1"/>
    <xf numFmtId="166" fontId="11" fillId="0" borderId="4" xfId="0" applyNumberFormat="1" applyFont="1" applyBorder="1"/>
    <xf numFmtId="0" fontId="11" fillId="0" borderId="14" xfId="0" applyFont="1" applyBorder="1"/>
    <xf numFmtId="2" fontId="11" fillId="0" borderId="5" xfId="0" applyNumberFormat="1" applyFont="1" applyBorder="1"/>
    <xf numFmtId="2" fontId="11" fillId="0" borderId="0" xfId="0" applyNumberFormat="1" applyFont="1" applyBorder="1"/>
    <xf numFmtId="166" fontId="11" fillId="0" borderId="6" xfId="0" applyNumberFormat="1" applyFont="1" applyBorder="1"/>
    <xf numFmtId="2" fontId="11" fillId="0" borderId="5" xfId="0" applyNumberFormat="1" applyFont="1" applyFill="1" applyBorder="1"/>
    <xf numFmtId="2" fontId="11" fillId="0" borderId="0" xfId="0" applyNumberFormat="1" applyFont="1" applyFill="1" applyBorder="1"/>
    <xf numFmtId="166" fontId="11" fillId="0" borderId="6" xfId="0" applyNumberFormat="1" applyFont="1" applyFill="1" applyBorder="1"/>
    <xf numFmtId="0" fontId="11" fillId="0" borderId="15" xfId="0" applyFont="1" applyBorder="1"/>
    <xf numFmtId="2" fontId="11" fillId="0" borderId="7" xfId="0" applyNumberFormat="1" applyFont="1" applyBorder="1"/>
    <xf numFmtId="2" fontId="11" fillId="0" borderId="8" xfId="0" applyNumberFormat="1" applyFont="1" applyBorder="1"/>
    <xf numFmtId="166" fontId="11" fillId="0" borderId="9" xfId="0" applyNumberFormat="1" applyFont="1" applyFill="1" applyBorder="1"/>
    <xf numFmtId="166" fontId="11" fillId="0" borderId="9" xfId="0" applyNumberFormat="1" applyFont="1" applyBorder="1"/>
    <xf numFmtId="0" fontId="11" fillId="0" borderId="14" xfId="0" applyFont="1" applyFill="1" applyBorder="1"/>
    <xf numFmtId="0" fontId="11" fillId="0" borderId="5" xfId="0" applyFont="1" applyBorder="1"/>
    <xf numFmtId="0" fontId="11" fillId="0" borderId="2" xfId="0" applyFont="1" applyBorder="1"/>
    <xf numFmtId="0" fontId="11" fillId="0" borderId="3" xfId="0" applyFont="1" applyBorder="1"/>
    <xf numFmtId="164" fontId="11" fillId="0" borderId="5" xfId="0" applyNumberFormat="1" applyFont="1" applyBorder="1"/>
    <xf numFmtId="164" fontId="11" fillId="0" borderId="0" xfId="0" applyNumberFormat="1" applyFont="1" applyBorder="1"/>
    <xf numFmtId="0" fontId="11" fillId="0" borderId="7" xfId="0" applyFont="1" applyBorder="1"/>
    <xf numFmtId="0" fontId="11" fillId="0" borderId="8" xfId="0" applyFont="1" applyBorder="1"/>
    <xf numFmtId="0" fontId="10" fillId="0" borderId="14" xfId="0" applyFont="1" applyBorder="1"/>
    <xf numFmtId="0" fontId="10" fillId="0" borderId="0" xfId="0" applyFont="1" applyFill="1" applyBorder="1" applyAlignment="1">
      <alignment horizontal="center" vertical="center"/>
    </xf>
    <xf numFmtId="164" fontId="10" fillId="2" borderId="0" xfId="0" applyNumberFormat="1" applyFont="1" applyFill="1" applyBorder="1" applyAlignment="1">
      <alignment horizontal="center" vertical="center"/>
    </xf>
    <xf numFmtId="165" fontId="10" fillId="0" borderId="0" xfId="0" applyNumberFormat="1" applyFont="1" applyFill="1" applyBorder="1" applyAlignment="1">
      <alignment vertical="center"/>
    </xf>
    <xf numFmtId="0" fontId="10" fillId="0" borderId="6" xfId="0" applyFont="1" applyBorder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10" fillId="0" borderId="10" xfId="0" applyFont="1" applyBorder="1"/>
    <xf numFmtId="0" fontId="11" fillId="0" borderId="1" xfId="0" applyFont="1" applyBorder="1" applyAlignment="1">
      <alignment vertical="center"/>
    </xf>
    <xf numFmtId="2" fontId="11" fillId="0" borderId="10" xfId="0" applyNumberFormat="1" applyFont="1" applyBorder="1" applyAlignment="1">
      <alignment vertical="center"/>
    </xf>
    <xf numFmtId="2" fontId="11" fillId="0" borderId="11" xfId="0" applyNumberFormat="1" applyFont="1" applyBorder="1" applyAlignment="1">
      <alignment vertical="center"/>
    </xf>
    <xf numFmtId="166" fontId="11" fillId="0" borderId="12" xfId="0" applyNumberFormat="1" applyFont="1" applyBorder="1" applyAlignment="1">
      <alignment vertical="center"/>
    </xf>
    <xf numFmtId="0" fontId="10" fillId="0" borderId="2" xfId="0" applyFont="1" applyFill="1" applyBorder="1"/>
    <xf numFmtId="0" fontId="11" fillId="0" borderId="13" xfId="0" applyFont="1" applyBorder="1" applyAlignment="1">
      <alignment vertical="center"/>
    </xf>
    <xf numFmtId="2" fontId="11" fillId="0" borderId="2" xfId="0" applyNumberFormat="1" applyFont="1" applyBorder="1" applyAlignment="1">
      <alignment vertical="center"/>
    </xf>
    <xf numFmtId="2" fontId="11" fillId="0" borderId="3" xfId="0" applyNumberFormat="1" applyFont="1" applyBorder="1" applyAlignment="1">
      <alignment vertical="center"/>
    </xf>
    <xf numFmtId="166" fontId="11" fillId="0" borderId="4" xfId="0" applyNumberFormat="1" applyFont="1" applyBorder="1" applyAlignment="1">
      <alignment vertical="center"/>
    </xf>
    <xf numFmtId="0" fontId="11" fillId="0" borderId="14" xfId="0" applyFont="1" applyBorder="1" applyAlignment="1">
      <alignment vertical="center"/>
    </xf>
    <xf numFmtId="2" fontId="11" fillId="0" borderId="5" xfId="0" applyNumberFormat="1" applyFont="1" applyBorder="1" applyAlignment="1">
      <alignment vertical="center"/>
    </xf>
    <xf numFmtId="2" fontId="11" fillId="0" borderId="0" xfId="0" applyNumberFormat="1" applyFont="1" applyBorder="1" applyAlignment="1">
      <alignment vertical="center"/>
    </xf>
    <xf numFmtId="166" fontId="11" fillId="0" borderId="6" xfId="0" applyNumberFormat="1" applyFont="1" applyBorder="1" applyAlignment="1">
      <alignment vertical="center"/>
    </xf>
    <xf numFmtId="0" fontId="11" fillId="0" borderId="15" xfId="0" applyFont="1" applyBorder="1" applyAlignment="1">
      <alignment vertical="center"/>
    </xf>
    <xf numFmtId="2" fontId="11" fillId="0" borderId="7" xfId="0" applyNumberFormat="1" applyFont="1" applyBorder="1" applyAlignment="1">
      <alignment vertical="center"/>
    </xf>
    <xf numFmtId="2" fontId="11" fillId="0" borderId="8" xfId="0" applyNumberFormat="1" applyFont="1" applyBorder="1" applyAlignment="1">
      <alignment vertical="center"/>
    </xf>
    <xf numFmtId="166" fontId="11" fillId="0" borderId="9" xfId="0" applyNumberFormat="1" applyFont="1" applyBorder="1" applyAlignment="1">
      <alignment vertical="center"/>
    </xf>
    <xf numFmtId="0" fontId="10" fillId="0" borderId="2" xfId="0" applyFont="1" applyBorder="1"/>
    <xf numFmtId="0" fontId="11" fillId="0" borderId="2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10" fillId="0" borderId="10" xfId="0" applyFont="1" applyFill="1" applyBorder="1"/>
    <xf numFmtId="0" fontId="11" fillId="0" borderId="0" xfId="0" applyFont="1" applyAlignment="1">
      <alignment vertical="center"/>
    </xf>
    <xf numFmtId="0" fontId="10" fillId="0" borderId="0" xfId="0" applyFont="1" applyFill="1"/>
    <xf numFmtId="164" fontId="10" fillId="2" borderId="0" xfId="0" applyNumberFormat="1" applyFont="1" applyFill="1" applyAlignment="1">
      <alignment horizontal="center"/>
    </xf>
    <xf numFmtId="165" fontId="10" fillId="0" borderId="0" xfId="0" applyNumberFormat="1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8" fillId="0" borderId="1" xfId="0" applyFont="1" applyBorder="1"/>
    <xf numFmtId="0" fontId="8" fillId="0" borderId="13" xfId="0" applyFont="1" applyBorder="1"/>
    <xf numFmtId="0" fontId="8" fillId="0" borderId="14" xfId="0" applyFont="1" applyBorder="1"/>
    <xf numFmtId="2" fontId="8" fillId="0" borderId="5" xfId="0" applyNumberFormat="1" applyFont="1" applyBorder="1"/>
    <xf numFmtId="2" fontId="8" fillId="0" borderId="0" xfId="0" applyNumberFormat="1" applyFont="1" applyBorder="1"/>
    <xf numFmtId="166" fontId="8" fillId="0" borderId="6" xfId="0" applyNumberFormat="1" applyFont="1" applyBorder="1"/>
    <xf numFmtId="0" fontId="8" fillId="0" borderId="15" xfId="0" applyFont="1" applyBorder="1"/>
    <xf numFmtId="2" fontId="8" fillId="0" borderId="7" xfId="0" applyNumberFormat="1" applyFont="1" applyBorder="1"/>
    <xf numFmtId="2" fontId="8" fillId="0" borderId="8" xfId="0" applyNumberFormat="1" applyFont="1" applyBorder="1"/>
    <xf numFmtId="166" fontId="8" fillId="0" borderId="9" xfId="0" applyNumberFormat="1" applyFont="1" applyBorder="1"/>
    <xf numFmtId="2" fontId="8" fillId="0" borderId="10" xfId="0" applyNumberFormat="1" applyFont="1" applyBorder="1"/>
    <xf numFmtId="2" fontId="8" fillId="0" borderId="11" xfId="0" applyNumberFormat="1" applyFont="1" applyBorder="1"/>
    <xf numFmtId="166" fontId="8" fillId="0" borderId="12" xfId="0" applyNumberFormat="1" applyFont="1" applyBorder="1"/>
    <xf numFmtId="2" fontId="8" fillId="0" borderId="2" xfId="0" applyNumberFormat="1" applyFont="1" applyBorder="1"/>
    <xf numFmtId="2" fontId="8" fillId="0" borderId="3" xfId="0" applyNumberFormat="1" applyFont="1" applyBorder="1"/>
    <xf numFmtId="166" fontId="8" fillId="0" borderId="4" xfId="0" applyNumberFormat="1" applyFont="1" applyBorder="1"/>
    <xf numFmtId="165" fontId="10" fillId="0" borderId="0" xfId="0" applyNumberFormat="1" applyFont="1" applyFill="1"/>
    <xf numFmtId="0" fontId="11" fillId="0" borderId="1" xfId="0" applyFont="1" applyBorder="1"/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4" xfId="0" applyFont="1" applyBorder="1"/>
    <xf numFmtId="0" fontId="12" fillId="0" borderId="1" xfId="0" applyFont="1" applyFill="1" applyBorder="1"/>
    <xf numFmtId="2" fontId="11" fillId="0" borderId="10" xfId="0" applyNumberFormat="1" applyFont="1" applyBorder="1"/>
    <xf numFmtId="2" fontId="11" fillId="0" borderId="11" xfId="0" applyNumberFormat="1" applyFont="1" applyBorder="1"/>
    <xf numFmtId="166" fontId="11" fillId="0" borderId="12" xfId="0" applyNumberFormat="1" applyFont="1" applyBorder="1"/>
    <xf numFmtId="0" fontId="9" fillId="0" borderId="1" xfId="0" applyFont="1" applyBorder="1"/>
    <xf numFmtId="164" fontId="9" fillId="2" borderId="0" xfId="0" applyNumberFormat="1" applyFont="1" applyFill="1" applyBorder="1" applyAlignment="1">
      <alignment horizontal="center"/>
    </xf>
    <xf numFmtId="165" fontId="9" fillId="0" borderId="0" xfId="0" applyNumberFormat="1" applyFont="1" applyFill="1" applyBorder="1"/>
    <xf numFmtId="166" fontId="8" fillId="0" borderId="11" xfId="0" applyNumberFormat="1" applyFont="1" applyBorder="1"/>
    <xf numFmtId="0" fontId="9" fillId="0" borderId="13" xfId="0" applyFont="1" applyBorder="1"/>
    <xf numFmtId="166" fontId="8" fillId="0" borderId="3" xfId="0" applyNumberFormat="1" applyFont="1" applyBorder="1"/>
    <xf numFmtId="0" fontId="9" fillId="0" borderId="14" xfId="0" applyFont="1" applyBorder="1"/>
    <xf numFmtId="166" fontId="8" fillId="0" borderId="0" xfId="0" applyNumberFormat="1" applyFont="1" applyBorder="1"/>
    <xf numFmtId="0" fontId="9" fillId="0" borderId="13" xfId="0" applyFont="1" applyBorder="1" applyAlignment="1">
      <alignment wrapText="1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66" fontId="8" fillId="0" borderId="8" xfId="0" applyNumberFormat="1" applyFont="1" applyBorder="1"/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5" xfId="0" applyFont="1" applyBorder="1" applyAlignment="1">
      <alignment horizont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40"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  <dxf>
      <font>
        <color theme="1"/>
      </font>
      <fill>
        <patternFill patternType="solid">
          <fgColor indexed="64"/>
          <bgColor theme="9" tint="0.599993896298104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pane xSplit="1" topLeftCell="B1" activePane="topRight" state="frozen"/>
      <selection pane="topRight"/>
    </sheetView>
  </sheetViews>
  <sheetFormatPr defaultColWidth="8.85546875" defaultRowHeight="15" x14ac:dyDescent="0.25"/>
  <cols>
    <col min="1" max="1" width="70" customWidth="1"/>
    <col min="2" max="5" width="9.140625" bestFit="1" customWidth="1"/>
    <col min="6" max="6" width="10.7109375" customWidth="1"/>
    <col min="7" max="9" width="9.140625" bestFit="1" customWidth="1"/>
    <col min="10" max="10" width="14" bestFit="1" customWidth="1"/>
    <col min="11" max="13" width="9.140625" bestFit="1" customWidth="1"/>
    <col min="14" max="14" width="14" bestFit="1" customWidth="1"/>
    <col min="16" max="16" width="13.42578125" bestFit="1" customWidth="1"/>
  </cols>
  <sheetData>
    <row r="1" spans="1:10" ht="16.5" thickBot="1" x14ac:dyDescent="0.3">
      <c r="A1" s="51" t="s">
        <v>92</v>
      </c>
      <c r="B1" s="52"/>
      <c r="C1" s="52"/>
      <c r="D1" s="52"/>
      <c r="E1" s="52"/>
      <c r="F1" s="52"/>
      <c r="G1" s="52"/>
      <c r="H1" s="52"/>
      <c r="I1" s="52"/>
      <c r="J1" s="52"/>
    </row>
    <row r="2" spans="1:10" ht="16.5" thickBot="1" x14ac:dyDescent="0.3">
      <c r="A2" s="52"/>
      <c r="B2" s="158" t="s">
        <v>30</v>
      </c>
      <c r="C2" s="166" t="s">
        <v>86</v>
      </c>
      <c r="D2" s="167"/>
      <c r="E2" s="167"/>
      <c r="F2" s="167"/>
      <c r="G2" s="167"/>
      <c r="H2" s="167"/>
      <c r="I2" s="167"/>
      <c r="J2" s="168"/>
    </row>
    <row r="3" spans="1:10" ht="15.75" x14ac:dyDescent="0.25">
      <c r="A3" s="116" t="s">
        <v>33</v>
      </c>
      <c r="B3" s="159"/>
      <c r="C3" s="162" t="s">
        <v>38</v>
      </c>
      <c r="D3" s="162"/>
      <c r="E3" s="162"/>
      <c r="F3" s="163"/>
      <c r="G3" s="161" t="s">
        <v>39</v>
      </c>
      <c r="H3" s="162"/>
      <c r="I3" s="162"/>
      <c r="J3" s="163"/>
    </row>
    <row r="4" spans="1:10" ht="15.75" x14ac:dyDescent="0.25">
      <c r="A4" s="135"/>
      <c r="B4" s="159"/>
      <c r="C4" s="165" t="s">
        <v>26</v>
      </c>
      <c r="D4" s="165"/>
      <c r="E4" s="165"/>
      <c r="F4" s="57" t="s">
        <v>31</v>
      </c>
      <c r="G4" s="164" t="s">
        <v>26</v>
      </c>
      <c r="H4" s="165"/>
      <c r="I4" s="165"/>
      <c r="J4" s="57" t="s">
        <v>31</v>
      </c>
    </row>
    <row r="5" spans="1:10" ht="16.5" thickBot="1" x14ac:dyDescent="0.3">
      <c r="A5" s="52"/>
      <c r="B5" s="160"/>
      <c r="C5" s="58" t="s">
        <v>27</v>
      </c>
      <c r="D5" s="58" t="s">
        <v>28</v>
      </c>
      <c r="E5" s="58" t="s">
        <v>29</v>
      </c>
      <c r="F5" s="60"/>
      <c r="G5" s="59" t="s">
        <v>27</v>
      </c>
      <c r="H5" s="58" t="s">
        <v>28</v>
      </c>
      <c r="I5" s="58" t="s">
        <v>29</v>
      </c>
      <c r="J5" s="60"/>
    </row>
    <row r="6" spans="1:10" ht="21.95" customHeight="1" thickBot="1" x14ac:dyDescent="0.3">
      <c r="A6" s="92" t="s">
        <v>93</v>
      </c>
      <c r="B6" s="136">
        <v>1372</v>
      </c>
      <c r="C6" s="137" t="s">
        <v>32</v>
      </c>
      <c r="D6" s="138" t="s">
        <v>32</v>
      </c>
      <c r="E6" s="138" t="s">
        <v>32</v>
      </c>
      <c r="F6" s="139" t="s">
        <v>32</v>
      </c>
      <c r="G6" s="137" t="s">
        <v>32</v>
      </c>
      <c r="H6" s="138" t="s">
        <v>32</v>
      </c>
      <c r="I6" s="138" t="s">
        <v>32</v>
      </c>
      <c r="J6" s="139" t="s">
        <v>32</v>
      </c>
    </row>
    <row r="7" spans="1:10" ht="21.95" customHeight="1" thickBot="1" x14ac:dyDescent="0.3">
      <c r="A7" s="92" t="s">
        <v>1</v>
      </c>
      <c r="B7" s="136">
        <v>1372</v>
      </c>
      <c r="C7" s="137" t="s">
        <v>32</v>
      </c>
      <c r="D7" s="138" t="s">
        <v>32</v>
      </c>
      <c r="E7" s="138" t="s">
        <v>32</v>
      </c>
      <c r="F7" s="139" t="s">
        <v>32</v>
      </c>
      <c r="G7" s="137" t="s">
        <v>32</v>
      </c>
      <c r="H7" s="138" t="s">
        <v>32</v>
      </c>
      <c r="I7" s="138" t="s">
        <v>32</v>
      </c>
      <c r="J7" s="139" t="s">
        <v>32</v>
      </c>
    </row>
    <row r="8" spans="1:10" ht="21.95" customHeight="1" x14ac:dyDescent="0.25">
      <c r="A8" s="110" t="s">
        <v>23</v>
      </c>
      <c r="B8" s="62">
        <v>1372</v>
      </c>
      <c r="C8" s="80"/>
      <c r="D8" s="81"/>
      <c r="E8" s="81"/>
      <c r="F8" s="140"/>
      <c r="G8" s="80"/>
      <c r="H8" s="81"/>
      <c r="I8" s="81"/>
      <c r="J8" s="140"/>
    </row>
    <row r="9" spans="1:10" ht="21.95" customHeight="1" x14ac:dyDescent="0.25">
      <c r="A9" s="79" t="s">
        <v>94</v>
      </c>
      <c r="B9" s="66"/>
      <c r="C9" s="67">
        <v>6.76360044691471</v>
      </c>
      <c r="D9" s="68">
        <v>4.21917967599662</v>
      </c>
      <c r="E9" s="68">
        <v>10.8424609802139</v>
      </c>
      <c r="F9" s="69">
        <v>2.03646072825829E-15</v>
      </c>
      <c r="G9" s="67">
        <v>4.2712471980776296</v>
      </c>
      <c r="H9" s="68">
        <v>3.0260069560089602</v>
      </c>
      <c r="I9" s="68">
        <v>6.0289195934789399</v>
      </c>
      <c r="J9" s="69">
        <v>1.5007263148575901E-16</v>
      </c>
    </row>
    <row r="10" spans="1:10" ht="21.95" customHeight="1" x14ac:dyDescent="0.25">
      <c r="A10" s="79" t="s">
        <v>95</v>
      </c>
      <c r="B10" s="66"/>
      <c r="C10" s="67">
        <v>3.7571650899399298</v>
      </c>
      <c r="D10" s="68">
        <v>2.3347616336833701</v>
      </c>
      <c r="E10" s="68">
        <v>6.0461373484166403</v>
      </c>
      <c r="F10" s="69">
        <v>4.9501509983397001E-8</v>
      </c>
      <c r="G10" s="67">
        <v>1.9098605332796501</v>
      </c>
      <c r="H10" s="68">
        <v>1.4757139688073999</v>
      </c>
      <c r="I10" s="68">
        <v>2.4717305207370401</v>
      </c>
      <c r="J10" s="69">
        <v>8.7673453488048696E-7</v>
      </c>
    </row>
    <row r="11" spans="1:10" ht="21.95" customHeight="1" x14ac:dyDescent="0.25">
      <c r="A11" s="79" t="s">
        <v>96</v>
      </c>
      <c r="B11" s="66"/>
      <c r="C11" s="67">
        <v>1.4649232227773701</v>
      </c>
      <c r="D11" s="68">
        <v>0.69621811524049504</v>
      </c>
      <c r="E11" s="68">
        <v>3.0823674386742099</v>
      </c>
      <c r="F11" s="69">
        <v>0.31444058639150901</v>
      </c>
      <c r="G11" s="67">
        <v>2.1384493176805699</v>
      </c>
      <c r="H11" s="68">
        <v>1.4063612143730999</v>
      </c>
      <c r="I11" s="68">
        <v>3.2516294089686899</v>
      </c>
      <c r="J11" s="69">
        <v>3.78258181108626E-4</v>
      </c>
    </row>
    <row r="12" spans="1:10" ht="21.95" customHeight="1" thickBot="1" x14ac:dyDescent="0.3">
      <c r="A12" s="84" t="s">
        <v>97</v>
      </c>
      <c r="B12" s="73"/>
      <c r="C12" s="74">
        <v>1.33698071287658</v>
      </c>
      <c r="D12" s="75">
        <v>0.476791709979836</v>
      </c>
      <c r="E12" s="75">
        <v>3.7490530753556102</v>
      </c>
      <c r="F12" s="77">
        <v>0.58092219374491705</v>
      </c>
      <c r="G12" s="74">
        <v>1.4001987146525701</v>
      </c>
      <c r="H12" s="75">
        <v>0.95036220970003005</v>
      </c>
      <c r="I12" s="75">
        <v>2.0629570710029999</v>
      </c>
      <c r="J12" s="77">
        <v>8.8667389154304402E-2</v>
      </c>
    </row>
    <row r="13" spans="1:10" ht="21.95" customHeight="1" thickBot="1" x14ac:dyDescent="0.3">
      <c r="A13" s="92" t="s">
        <v>98</v>
      </c>
      <c r="B13" s="141">
        <v>1372</v>
      </c>
      <c r="C13" s="142">
        <v>3.1367934042886598</v>
      </c>
      <c r="D13" s="143">
        <v>2.0266049925265999</v>
      </c>
      <c r="E13" s="143">
        <v>4.8551508051511396</v>
      </c>
      <c r="F13" s="144">
        <v>2.9098370773470201E-7</v>
      </c>
      <c r="G13" s="142">
        <v>2.2594864536494499</v>
      </c>
      <c r="H13" s="143">
        <v>1.64903358411879</v>
      </c>
      <c r="I13" s="143">
        <v>3.0959218074103201</v>
      </c>
      <c r="J13" s="144">
        <v>3.9219227022942099E-7</v>
      </c>
    </row>
    <row r="14" spans="1:10" ht="21.95" customHeight="1" x14ac:dyDescent="0.25">
      <c r="A14" s="110" t="s">
        <v>12</v>
      </c>
      <c r="B14" s="62">
        <v>1372</v>
      </c>
      <c r="C14" s="63"/>
      <c r="D14" s="64"/>
      <c r="E14" s="64"/>
      <c r="F14" s="65"/>
      <c r="G14" s="63"/>
      <c r="H14" s="64"/>
      <c r="I14" s="64"/>
      <c r="J14" s="65"/>
    </row>
    <row r="15" spans="1:10" ht="21.95" customHeight="1" x14ac:dyDescent="0.25">
      <c r="A15" s="79" t="s">
        <v>99</v>
      </c>
      <c r="B15" s="66"/>
      <c r="C15" s="67">
        <v>1.4210492160613599</v>
      </c>
      <c r="D15" s="68">
        <v>0.93641543521998105</v>
      </c>
      <c r="E15" s="68">
        <v>2.1565010555322801</v>
      </c>
      <c r="F15" s="69">
        <v>9.8687497726503898E-2</v>
      </c>
      <c r="G15" s="67">
        <v>1.43971990742745</v>
      </c>
      <c r="H15" s="68">
        <v>1.0851091859437501</v>
      </c>
      <c r="I15" s="68">
        <v>1.91021644521435</v>
      </c>
      <c r="J15" s="69">
        <v>1.1532976227430099E-2</v>
      </c>
    </row>
    <row r="16" spans="1:10" ht="21.95" customHeight="1" thickBot="1" x14ac:dyDescent="0.3">
      <c r="A16" s="84" t="s">
        <v>100</v>
      </c>
      <c r="B16" s="73"/>
      <c r="C16" s="74">
        <v>5.4746207994344598</v>
      </c>
      <c r="D16" s="75">
        <v>3.57280708046174</v>
      </c>
      <c r="E16" s="75">
        <v>8.3887744909324997</v>
      </c>
      <c r="F16" s="77">
        <v>5.8158166927774196E-15</v>
      </c>
      <c r="G16" s="74">
        <v>4.8324442867459396</v>
      </c>
      <c r="H16" s="75">
        <v>3.3939328162203699</v>
      </c>
      <c r="I16" s="75">
        <v>6.8806658967721797</v>
      </c>
      <c r="J16" s="77">
        <v>2.3758386416857801E-18</v>
      </c>
    </row>
    <row r="17" spans="1:10" ht="21.95" customHeight="1" x14ac:dyDescent="0.25">
      <c r="A17" s="110" t="s">
        <v>0</v>
      </c>
      <c r="B17" s="62">
        <v>1372</v>
      </c>
      <c r="C17" s="63"/>
      <c r="D17" s="64"/>
      <c r="E17" s="64"/>
      <c r="F17" s="65"/>
      <c r="G17" s="63"/>
      <c r="H17" s="64"/>
      <c r="I17" s="64"/>
      <c r="J17" s="65"/>
    </row>
    <row r="18" spans="1:10" ht="21.95" customHeight="1" x14ac:dyDescent="0.25">
      <c r="A18" s="79" t="s">
        <v>101</v>
      </c>
      <c r="B18" s="66"/>
      <c r="C18" s="67">
        <v>6.6694122363435504</v>
      </c>
      <c r="D18" s="68">
        <v>3.45947014302293</v>
      </c>
      <c r="E18" s="68">
        <v>12.857766576768601</v>
      </c>
      <c r="F18" s="69">
        <v>1.46378619835008E-8</v>
      </c>
      <c r="G18" s="67">
        <v>2.9652912759430801</v>
      </c>
      <c r="H18" s="68">
        <v>2.00789427704344</v>
      </c>
      <c r="I18" s="68">
        <v>4.3791909024869096</v>
      </c>
      <c r="J18" s="69">
        <v>4.6498257250536302E-8</v>
      </c>
    </row>
    <row r="19" spans="1:10" ht="21.95" customHeight="1" x14ac:dyDescent="0.25">
      <c r="A19" s="79" t="s">
        <v>102</v>
      </c>
      <c r="B19" s="66"/>
      <c r="C19" s="67">
        <v>3.9924727937666402</v>
      </c>
      <c r="D19" s="68">
        <v>1.8051395101063099</v>
      </c>
      <c r="E19" s="68">
        <v>8.8302532406639607</v>
      </c>
      <c r="F19" s="69">
        <v>6.3001548164602996E-4</v>
      </c>
      <c r="G19" s="67">
        <v>1.9311794295165301</v>
      </c>
      <c r="H19" s="68">
        <v>1.30599371513282</v>
      </c>
      <c r="I19" s="68">
        <v>2.8556446679443099</v>
      </c>
      <c r="J19" s="69">
        <v>9.7513535705599102E-4</v>
      </c>
    </row>
    <row r="20" spans="1:10" ht="21.95" customHeight="1" thickBot="1" x14ac:dyDescent="0.3">
      <c r="A20" s="84" t="s">
        <v>103</v>
      </c>
      <c r="B20" s="73"/>
      <c r="C20" s="74">
        <v>1.34478237293458</v>
      </c>
      <c r="D20" s="75">
        <v>0.59246041391246695</v>
      </c>
      <c r="E20" s="75">
        <v>3.05242272409907</v>
      </c>
      <c r="F20" s="77">
        <v>0.47875253528608702</v>
      </c>
      <c r="G20" s="74">
        <v>1.15609048252166</v>
      </c>
      <c r="H20" s="75">
        <v>0.84270867579720699</v>
      </c>
      <c r="I20" s="75">
        <v>1.5860109693457201</v>
      </c>
      <c r="J20" s="77">
        <v>0.36859021247711499</v>
      </c>
    </row>
    <row r="21" spans="1:10" ht="21.95" customHeight="1" thickBot="1" x14ac:dyDescent="0.3">
      <c r="A21" s="92" t="s">
        <v>37</v>
      </c>
      <c r="B21" s="136">
        <v>1372</v>
      </c>
      <c r="C21" s="142">
        <v>0.59824783954375904</v>
      </c>
      <c r="D21" s="143">
        <v>0.51981501086343795</v>
      </c>
      <c r="E21" s="143">
        <v>0.68851508717358101</v>
      </c>
      <c r="F21" s="144">
        <v>7.7708977052726504E-13</v>
      </c>
      <c r="G21" s="142">
        <v>0.75800000000000001</v>
      </c>
      <c r="H21" s="143">
        <v>0.70399999999999996</v>
      </c>
      <c r="I21" s="143">
        <v>0.81699999999999995</v>
      </c>
      <c r="J21" s="144">
        <v>3.0738346407761602E-13</v>
      </c>
    </row>
    <row r="22" spans="1:10" ht="21.95" customHeight="1" x14ac:dyDescent="0.25">
      <c r="A22" s="110" t="s">
        <v>13</v>
      </c>
      <c r="B22" s="62">
        <v>1372</v>
      </c>
      <c r="C22" s="63"/>
      <c r="D22" s="64"/>
      <c r="E22" s="64"/>
      <c r="F22" s="65"/>
      <c r="G22" s="63"/>
      <c r="H22" s="64"/>
      <c r="I22" s="64"/>
      <c r="J22" s="65"/>
    </row>
    <row r="23" spans="1:10" ht="21.95" customHeight="1" x14ac:dyDescent="0.25">
      <c r="A23" s="79" t="s">
        <v>104</v>
      </c>
      <c r="B23" s="66"/>
      <c r="C23" s="67">
        <v>24.177171071348798</v>
      </c>
      <c r="D23" s="68">
        <v>9.6936824026510706</v>
      </c>
      <c r="E23" s="68">
        <v>60.3006759178949</v>
      </c>
      <c r="F23" s="69">
        <v>8.4196018698997195E-12</v>
      </c>
      <c r="G23" s="67">
        <v>11.212547900783401</v>
      </c>
      <c r="H23" s="68">
        <v>6.6610486335725598</v>
      </c>
      <c r="I23" s="68">
        <v>18.874089853316899</v>
      </c>
      <c r="J23" s="69">
        <v>9.2900679015175005E-20</v>
      </c>
    </row>
    <row r="24" spans="1:10" ht="21.95" customHeight="1" x14ac:dyDescent="0.25">
      <c r="A24" s="79" t="s">
        <v>105</v>
      </c>
      <c r="B24" s="66"/>
      <c r="C24" s="67">
        <v>11.7602109037365</v>
      </c>
      <c r="D24" s="68">
        <v>4.8874846437430204</v>
      </c>
      <c r="E24" s="68">
        <v>28.297287987885301</v>
      </c>
      <c r="F24" s="69">
        <v>3.7607145251984001E-8</v>
      </c>
      <c r="G24" s="67">
        <v>4.1441826233651797</v>
      </c>
      <c r="H24" s="68">
        <v>2.5472405348835698</v>
      </c>
      <c r="I24" s="68">
        <v>6.74229597896489</v>
      </c>
      <c r="J24" s="69">
        <v>1.03229674997083E-8</v>
      </c>
    </row>
    <row r="25" spans="1:10" ht="21.95" customHeight="1" x14ac:dyDescent="0.25">
      <c r="A25" s="79" t="s">
        <v>106</v>
      </c>
      <c r="B25" s="66"/>
      <c r="C25" s="67">
        <v>6.45183391337003</v>
      </c>
      <c r="D25" s="68">
        <v>2.9065488601134701</v>
      </c>
      <c r="E25" s="68">
        <v>14.3215073439662</v>
      </c>
      <c r="F25" s="69">
        <v>4.5941999359468298E-6</v>
      </c>
      <c r="G25" s="67">
        <v>2.4674920940775502</v>
      </c>
      <c r="H25" s="68">
        <v>1.7278160101736799</v>
      </c>
      <c r="I25" s="68">
        <v>3.5238226746858299</v>
      </c>
      <c r="J25" s="69">
        <v>6.7718963177157399E-7</v>
      </c>
    </row>
    <row r="26" spans="1:10" ht="21.95" customHeight="1" thickBot="1" x14ac:dyDescent="0.3">
      <c r="A26" s="84" t="s">
        <v>107</v>
      </c>
      <c r="B26" s="73"/>
      <c r="C26" s="74">
        <v>3.4239943984579999</v>
      </c>
      <c r="D26" s="75">
        <v>1.6932252906945</v>
      </c>
      <c r="E26" s="75">
        <v>6.9239088886175804</v>
      </c>
      <c r="F26" s="77">
        <v>6.1304182947779205E-4</v>
      </c>
      <c r="G26" s="74">
        <v>1.84799101454924</v>
      </c>
      <c r="H26" s="75">
        <v>1.3864584121577901</v>
      </c>
      <c r="I26" s="75">
        <v>2.4631613612843499</v>
      </c>
      <c r="J26" s="77">
        <v>2.8054076816212201E-5</v>
      </c>
    </row>
    <row r="27" spans="1:10" ht="21.95" customHeight="1" x14ac:dyDescent="0.25">
      <c r="A27" s="110" t="s">
        <v>6</v>
      </c>
      <c r="B27" s="62">
        <v>1371</v>
      </c>
      <c r="C27" s="63"/>
      <c r="D27" s="64"/>
      <c r="E27" s="64"/>
      <c r="F27" s="65"/>
      <c r="G27" s="63"/>
      <c r="H27" s="64"/>
      <c r="I27" s="64"/>
      <c r="J27" s="65"/>
    </row>
    <row r="28" spans="1:10" ht="21.95" customHeight="1" x14ac:dyDescent="0.25">
      <c r="A28" s="79" t="s">
        <v>108</v>
      </c>
      <c r="B28" s="66"/>
      <c r="C28" s="67">
        <v>1.07541765550349</v>
      </c>
      <c r="D28" s="68">
        <v>0.66431394743654404</v>
      </c>
      <c r="E28" s="68">
        <v>1.7409285748574299</v>
      </c>
      <c r="F28" s="69">
        <v>0.76735500865117501</v>
      </c>
      <c r="G28" s="67">
        <v>1.131</v>
      </c>
      <c r="H28" s="68">
        <v>0.67600000000000005</v>
      </c>
      <c r="I28" s="68">
        <v>1.89</v>
      </c>
      <c r="J28" s="69">
        <v>0.63959999999999995</v>
      </c>
    </row>
    <row r="29" spans="1:10" ht="21.95" customHeight="1" x14ac:dyDescent="0.25">
      <c r="A29" s="79" t="s">
        <v>109</v>
      </c>
      <c r="B29" s="66"/>
      <c r="C29" s="67">
        <v>1.2873410940402501</v>
      </c>
      <c r="D29" s="68">
        <v>0.78954760162737903</v>
      </c>
      <c r="E29" s="68">
        <v>2.0989831252592199</v>
      </c>
      <c r="F29" s="69">
        <v>0.31123982100756098</v>
      </c>
      <c r="G29" s="67">
        <v>1.052</v>
      </c>
      <c r="H29" s="68">
        <v>0.755</v>
      </c>
      <c r="I29" s="68">
        <v>1.4670000000000001</v>
      </c>
      <c r="J29" s="69">
        <v>0.76449999999999996</v>
      </c>
    </row>
    <row r="30" spans="1:10" ht="21.95" customHeight="1" thickBot="1" x14ac:dyDescent="0.3">
      <c r="A30" s="84" t="s">
        <v>110</v>
      </c>
      <c r="B30" s="73"/>
      <c r="C30" s="74">
        <v>2.0522516571264098</v>
      </c>
      <c r="D30" s="75">
        <v>1.12630786822509</v>
      </c>
      <c r="E30" s="75">
        <v>3.7394188418618</v>
      </c>
      <c r="F30" s="77">
        <v>1.8848441149411799E-2</v>
      </c>
      <c r="G30" s="74">
        <v>1.7969999999999999</v>
      </c>
      <c r="H30" s="75">
        <v>1.218</v>
      </c>
      <c r="I30" s="75">
        <v>2.6509999999999998</v>
      </c>
      <c r="J30" s="77">
        <v>3.0999999999999999E-3</v>
      </c>
    </row>
  </sheetData>
  <mergeCells count="6">
    <mergeCell ref="B2:B5"/>
    <mergeCell ref="G3:J3"/>
    <mergeCell ref="G4:I4"/>
    <mergeCell ref="C2:J2"/>
    <mergeCell ref="C4:E4"/>
    <mergeCell ref="C3:F3"/>
  </mergeCells>
  <conditionalFormatting sqref="F9:F30">
    <cfRule type="cellIs" dxfId="39" priority="3" operator="between">
      <formula>1E-27</formula>
      <formula>0.05</formula>
    </cfRule>
  </conditionalFormatting>
  <conditionalFormatting sqref="J9:J30">
    <cfRule type="cellIs" dxfId="38" priority="1" operator="between">
      <formula>1E-27</formula>
      <formula>0.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9"/>
  <sheetViews>
    <sheetView workbookViewId="0">
      <pane xSplit="1" topLeftCell="B1" activePane="topRight" state="frozen"/>
      <selection pane="topRight"/>
    </sheetView>
  </sheetViews>
  <sheetFormatPr defaultColWidth="8.85546875" defaultRowHeight="15" x14ac:dyDescent="0.25"/>
  <cols>
    <col min="1" max="1" width="57.28515625" customWidth="1"/>
    <col min="2" max="2" width="8.7109375" style="1" customWidth="1"/>
    <col min="3" max="5" width="9.28515625" style="1" bestFit="1" customWidth="1"/>
    <col min="6" max="6" width="14.140625" style="1" bestFit="1" customWidth="1"/>
    <col min="7" max="9" width="9.28515625" style="1" bestFit="1" customWidth="1"/>
    <col min="10" max="10" width="11.140625" style="1" bestFit="1" customWidth="1"/>
  </cols>
  <sheetData>
    <row r="1" spans="1:10" ht="16.5" thickBot="1" x14ac:dyDescent="0.3">
      <c r="A1" s="51" t="s">
        <v>34</v>
      </c>
      <c r="B1" s="114"/>
      <c r="C1" s="114"/>
      <c r="D1" s="114"/>
      <c r="E1" s="114"/>
      <c r="F1" s="114"/>
      <c r="G1" s="114"/>
      <c r="H1" s="114"/>
      <c r="I1" s="114"/>
      <c r="J1" s="114"/>
    </row>
    <row r="2" spans="1:10" ht="16.5" thickBot="1" x14ac:dyDescent="0.3">
      <c r="A2" s="115"/>
      <c r="B2" s="158" t="s">
        <v>30</v>
      </c>
      <c r="C2" s="166" t="s">
        <v>86</v>
      </c>
      <c r="D2" s="167"/>
      <c r="E2" s="167"/>
      <c r="F2" s="167"/>
      <c r="G2" s="167"/>
      <c r="H2" s="167"/>
      <c r="I2" s="167"/>
      <c r="J2" s="168"/>
    </row>
    <row r="3" spans="1:10" ht="15.75" x14ac:dyDescent="0.25">
      <c r="A3" s="116" t="s">
        <v>33</v>
      </c>
      <c r="B3" s="159"/>
      <c r="C3" s="171" t="s">
        <v>38</v>
      </c>
      <c r="D3" s="172"/>
      <c r="E3" s="172"/>
      <c r="F3" s="173"/>
      <c r="G3" s="161" t="s">
        <v>39</v>
      </c>
      <c r="H3" s="162"/>
      <c r="I3" s="162"/>
      <c r="J3" s="163"/>
    </row>
    <row r="4" spans="1:10" s="2" customFormat="1" ht="15.75" x14ac:dyDescent="0.25">
      <c r="A4" s="117"/>
      <c r="B4" s="159"/>
      <c r="C4" s="169" t="s">
        <v>26</v>
      </c>
      <c r="D4" s="170"/>
      <c r="E4" s="170"/>
      <c r="F4" s="60" t="s">
        <v>31</v>
      </c>
      <c r="G4" s="169" t="s">
        <v>26</v>
      </c>
      <c r="H4" s="170"/>
      <c r="I4" s="170"/>
      <c r="J4" s="60" t="s">
        <v>31</v>
      </c>
    </row>
    <row r="5" spans="1:10" s="2" customFormat="1" ht="16.5" thickBot="1" x14ac:dyDescent="0.3">
      <c r="A5" s="118"/>
      <c r="B5" s="160"/>
      <c r="C5" s="59" t="s">
        <v>27</v>
      </c>
      <c r="D5" s="58" t="s">
        <v>28</v>
      </c>
      <c r="E5" s="58" t="s">
        <v>29</v>
      </c>
      <c r="F5" s="60"/>
      <c r="G5" s="59" t="s">
        <v>27</v>
      </c>
      <c r="H5" s="58" t="s">
        <v>28</v>
      </c>
      <c r="I5" s="58" t="s">
        <v>29</v>
      </c>
      <c r="J5" s="60"/>
    </row>
    <row r="6" spans="1:10" ht="23.1" customHeight="1" thickBot="1" x14ac:dyDescent="0.3">
      <c r="A6" s="92" t="s">
        <v>111</v>
      </c>
      <c r="B6" s="93">
        <v>1372</v>
      </c>
      <c r="C6" s="94">
        <v>2.9045170639065501</v>
      </c>
      <c r="D6" s="95">
        <v>1.93648197357784</v>
      </c>
      <c r="E6" s="95">
        <v>4.3564667730614497</v>
      </c>
      <c r="F6" s="96">
        <v>2.5350420789662101E-7</v>
      </c>
      <c r="G6" s="94">
        <v>1.839</v>
      </c>
      <c r="H6" s="95">
        <v>1.3360000000000001</v>
      </c>
      <c r="I6" s="95">
        <v>2.5310000000000001</v>
      </c>
      <c r="J6" s="96">
        <v>2.0000000000000001E-4</v>
      </c>
    </row>
    <row r="7" spans="1:10" ht="23.1" customHeight="1" thickBot="1" x14ac:dyDescent="0.3">
      <c r="A7" s="92" t="s">
        <v>112</v>
      </c>
      <c r="B7" s="93">
        <v>1372</v>
      </c>
      <c r="C7" s="94">
        <v>1.4729154955833801</v>
      </c>
      <c r="D7" s="95">
        <v>0.73914671141561405</v>
      </c>
      <c r="E7" s="95">
        <v>2.93511426571142</v>
      </c>
      <c r="F7" s="96">
        <v>0.27099674642037902</v>
      </c>
      <c r="G7" s="94">
        <v>1.716</v>
      </c>
      <c r="H7" s="95">
        <v>1.153</v>
      </c>
      <c r="I7" s="95">
        <v>2.5539999999999998</v>
      </c>
      <c r="J7" s="96">
        <v>7.7999999999999996E-3</v>
      </c>
    </row>
    <row r="8" spans="1:10" ht="23.1" customHeight="1" thickBot="1" x14ac:dyDescent="0.3">
      <c r="A8" s="113" t="s">
        <v>113</v>
      </c>
      <c r="B8" s="93">
        <v>1372</v>
      </c>
      <c r="C8" s="94">
        <v>1.1660027623790301</v>
      </c>
      <c r="D8" s="95">
        <v>0.55278132470214802</v>
      </c>
      <c r="E8" s="95">
        <v>2.45949416364253</v>
      </c>
      <c r="F8" s="96">
        <v>0.68672617131089797</v>
      </c>
      <c r="G8" s="94">
        <v>1.78</v>
      </c>
      <c r="H8" s="95">
        <v>1.2170000000000001</v>
      </c>
      <c r="I8" s="95">
        <v>2.6040000000000001</v>
      </c>
      <c r="J8" s="96">
        <v>3.0000000000000001E-3</v>
      </c>
    </row>
    <row r="9" spans="1:10" ht="23.1" customHeight="1" x14ac:dyDescent="0.25">
      <c r="A9" s="110" t="s">
        <v>9</v>
      </c>
      <c r="B9" s="98">
        <v>1371</v>
      </c>
      <c r="C9" s="99"/>
      <c r="D9" s="100"/>
      <c r="E9" s="100"/>
      <c r="F9" s="101"/>
      <c r="G9" s="99"/>
      <c r="H9" s="100"/>
      <c r="I9" s="100"/>
      <c r="J9" s="101"/>
    </row>
    <row r="10" spans="1:10" ht="23.1" customHeight="1" x14ac:dyDescent="0.25">
      <c r="A10" s="79" t="s">
        <v>114</v>
      </c>
      <c r="B10" s="102"/>
      <c r="C10" s="103">
        <v>0.42315565248014902</v>
      </c>
      <c r="D10" s="104">
        <v>0.244642524791089</v>
      </c>
      <c r="E10" s="104">
        <v>0.73192796869149401</v>
      </c>
      <c r="F10" s="105">
        <v>2.0963206095827502E-3</v>
      </c>
      <c r="G10" s="103">
        <v>0.83699999999999997</v>
      </c>
      <c r="H10" s="104">
        <v>0.52700000000000002</v>
      </c>
      <c r="I10" s="104">
        <v>1.329</v>
      </c>
      <c r="J10" s="105">
        <v>0.45018469640338299</v>
      </c>
    </row>
    <row r="11" spans="1:10" ht="23.1" customHeight="1" x14ac:dyDescent="0.25">
      <c r="A11" s="79" t="s">
        <v>115</v>
      </c>
      <c r="B11" s="102"/>
      <c r="C11" s="103">
        <v>0.69653563984826605</v>
      </c>
      <c r="D11" s="104">
        <v>0.40399666563680497</v>
      </c>
      <c r="E11" s="104">
        <v>1.20090569761037</v>
      </c>
      <c r="F11" s="105">
        <v>0.19318091886378899</v>
      </c>
      <c r="G11" s="103">
        <v>1.0229999999999999</v>
      </c>
      <c r="H11" s="104">
        <v>0.72299999999999998</v>
      </c>
      <c r="I11" s="104">
        <v>1.4470000000000001</v>
      </c>
      <c r="J11" s="105">
        <v>0.89781684124639105</v>
      </c>
    </row>
    <row r="12" spans="1:10" ht="23.1" customHeight="1" x14ac:dyDescent="0.25">
      <c r="A12" s="79" t="s">
        <v>116</v>
      </c>
      <c r="B12" s="102"/>
      <c r="C12" s="103">
        <v>0.76801987227080304</v>
      </c>
      <c r="D12" s="104">
        <v>0.46389067076685297</v>
      </c>
      <c r="E12" s="104">
        <v>1.27153780270635</v>
      </c>
      <c r="F12" s="105">
        <v>0.30485679892423501</v>
      </c>
      <c r="G12" s="103">
        <v>2.0169999999999999</v>
      </c>
      <c r="H12" s="104">
        <v>1.425</v>
      </c>
      <c r="I12" s="104">
        <v>2.855</v>
      </c>
      <c r="J12" s="105">
        <v>7.5077769758152198E-5</v>
      </c>
    </row>
    <row r="13" spans="1:10" ht="23.1" customHeight="1" x14ac:dyDescent="0.25">
      <c r="A13" s="79" t="s">
        <v>117</v>
      </c>
      <c r="B13" s="102"/>
      <c r="C13" s="103">
        <v>1.7595064234890601</v>
      </c>
      <c r="D13" s="104">
        <v>0.73795306596407195</v>
      </c>
      <c r="E13" s="104">
        <v>4.1952029161296203</v>
      </c>
      <c r="F13" s="105">
        <v>0.20247761431699199</v>
      </c>
      <c r="G13" s="103">
        <v>2.444</v>
      </c>
      <c r="H13" s="104">
        <v>1.4179999999999999</v>
      </c>
      <c r="I13" s="104">
        <v>4.2140000000000004</v>
      </c>
      <c r="J13" s="105">
        <v>1.3011378313485E-3</v>
      </c>
    </row>
    <row r="14" spans="1:10" ht="23.1" customHeight="1" thickBot="1" x14ac:dyDescent="0.3">
      <c r="A14" s="79" t="s">
        <v>118</v>
      </c>
      <c r="B14" s="102"/>
      <c r="C14" s="103">
        <v>2.5177162227789198</v>
      </c>
      <c r="D14" s="104">
        <v>1.0919590629357001</v>
      </c>
      <c r="E14" s="104">
        <v>5.80506650258683</v>
      </c>
      <c r="F14" s="105">
        <v>3.0283157140931698E-2</v>
      </c>
      <c r="G14" s="107">
        <v>3.165</v>
      </c>
      <c r="H14" s="108">
        <v>1.6279999999999999</v>
      </c>
      <c r="I14" s="108">
        <v>6.157</v>
      </c>
      <c r="J14" s="109">
        <v>6.8629014191974201E-4</v>
      </c>
    </row>
    <row r="15" spans="1:10" ht="23.1" customHeight="1" thickBot="1" x14ac:dyDescent="0.3">
      <c r="A15" s="113" t="s">
        <v>119</v>
      </c>
      <c r="B15" s="93">
        <v>1372</v>
      </c>
      <c r="C15" s="94">
        <v>1.2930800073376201</v>
      </c>
      <c r="D15" s="95">
        <v>0.90140940882109599</v>
      </c>
      <c r="E15" s="95">
        <v>1.8549350483961</v>
      </c>
      <c r="F15" s="96">
        <v>0.16266850078719799</v>
      </c>
      <c r="G15" s="107">
        <v>1.577</v>
      </c>
      <c r="H15" s="108">
        <v>1.321</v>
      </c>
      <c r="I15" s="108">
        <v>1.883</v>
      </c>
      <c r="J15" s="105">
        <v>4.7481133696036101E-7</v>
      </c>
    </row>
    <row r="16" spans="1:10" ht="23.1" customHeight="1" x14ac:dyDescent="0.25">
      <c r="A16" s="110" t="s">
        <v>10</v>
      </c>
      <c r="B16" s="98">
        <v>1372</v>
      </c>
      <c r="C16" s="99"/>
      <c r="D16" s="100"/>
      <c r="E16" s="100"/>
      <c r="F16" s="101"/>
      <c r="G16" s="99"/>
      <c r="H16" s="100"/>
      <c r="I16" s="100"/>
      <c r="J16" s="101"/>
    </row>
    <row r="17" spans="1:10" ht="23.1" customHeight="1" x14ac:dyDescent="0.25">
      <c r="A17" s="79" t="s">
        <v>120</v>
      </c>
      <c r="B17" s="102"/>
      <c r="C17" s="103">
        <v>2.8418208908223601</v>
      </c>
      <c r="D17" s="104">
        <v>1.1576109421096299</v>
      </c>
      <c r="E17" s="104">
        <v>6.9763904967905299</v>
      </c>
      <c r="F17" s="105">
        <v>2.2644894149301601E-2</v>
      </c>
      <c r="G17" s="103">
        <v>4.718</v>
      </c>
      <c r="H17" s="104">
        <v>2.7240000000000002</v>
      </c>
      <c r="I17" s="104">
        <v>8.17</v>
      </c>
      <c r="J17" s="105">
        <v>3.0845072422316598E-8</v>
      </c>
    </row>
    <row r="18" spans="1:10" ht="23.1" customHeight="1" x14ac:dyDescent="0.25">
      <c r="A18" s="79" t="s">
        <v>121</v>
      </c>
      <c r="B18" s="102"/>
      <c r="C18" s="103">
        <v>1.67770339858618</v>
      </c>
      <c r="D18" s="104">
        <v>0.98748105037464196</v>
      </c>
      <c r="E18" s="104">
        <v>2.8503723616364698</v>
      </c>
      <c r="F18" s="105">
        <v>5.56996522665291E-2</v>
      </c>
      <c r="G18" s="103">
        <v>2.35</v>
      </c>
      <c r="H18" s="104">
        <v>1.704</v>
      </c>
      <c r="I18" s="104">
        <v>3.24</v>
      </c>
      <c r="J18" s="105">
        <v>1.83751631214291E-7</v>
      </c>
    </row>
    <row r="19" spans="1:10" ht="23.1" customHeight="1" x14ac:dyDescent="0.25">
      <c r="A19" s="79" t="s">
        <v>122</v>
      </c>
      <c r="B19" s="102"/>
      <c r="C19" s="103">
        <v>0.92577711139184304</v>
      </c>
      <c r="D19" s="104">
        <v>0.42894649582722799</v>
      </c>
      <c r="E19" s="104">
        <v>1.9980656522771401</v>
      </c>
      <c r="F19" s="105">
        <v>0.84423084617520705</v>
      </c>
      <c r="G19" s="103">
        <v>1.2050000000000001</v>
      </c>
      <c r="H19" s="104">
        <v>0.82399999999999995</v>
      </c>
      <c r="I19" s="104">
        <v>1.762</v>
      </c>
      <c r="J19" s="105">
        <v>0.33582994969961499</v>
      </c>
    </row>
    <row r="20" spans="1:10" ht="23.1" customHeight="1" thickBot="1" x14ac:dyDescent="0.3">
      <c r="A20" s="84" t="s">
        <v>123</v>
      </c>
      <c r="B20" s="106"/>
      <c r="C20" s="107">
        <v>1.0321805191533</v>
      </c>
      <c r="D20" s="108">
        <v>0.61390920480577804</v>
      </c>
      <c r="E20" s="108">
        <v>1.73543028151309</v>
      </c>
      <c r="F20" s="109">
        <v>0.90489595558421498</v>
      </c>
      <c r="G20" s="107">
        <v>1.206</v>
      </c>
      <c r="H20" s="108">
        <v>0.94699999999999995</v>
      </c>
      <c r="I20" s="108">
        <v>1.5369999999999999</v>
      </c>
      <c r="J20" s="109">
        <v>0.12835389103828401</v>
      </c>
    </row>
    <row r="21" spans="1:10" ht="23.1" customHeight="1" x14ac:dyDescent="0.25">
      <c r="A21" s="110" t="s">
        <v>19</v>
      </c>
      <c r="B21" s="98">
        <v>1372</v>
      </c>
      <c r="C21" s="99"/>
      <c r="D21" s="100"/>
      <c r="E21" s="100"/>
      <c r="F21" s="101"/>
      <c r="G21" s="99"/>
      <c r="H21" s="100"/>
      <c r="I21" s="100"/>
      <c r="J21" s="101"/>
    </row>
    <row r="22" spans="1:10" ht="23.1" customHeight="1" x14ac:dyDescent="0.25">
      <c r="A22" s="79" t="s">
        <v>124</v>
      </c>
      <c r="B22" s="102"/>
      <c r="C22" s="103">
        <v>1.09272735503261</v>
      </c>
      <c r="D22" s="104">
        <v>0.55747092222172401</v>
      </c>
      <c r="E22" s="104">
        <v>2.14191094968294</v>
      </c>
      <c r="F22" s="105">
        <v>0.79621929802202496</v>
      </c>
      <c r="G22" s="103">
        <v>1.1419999999999999</v>
      </c>
      <c r="H22" s="104">
        <v>0.78400000000000003</v>
      </c>
      <c r="I22" s="104">
        <v>1.6619999999999999</v>
      </c>
      <c r="J22" s="105">
        <v>0.49</v>
      </c>
    </row>
    <row r="23" spans="1:10" ht="23.1" customHeight="1" x14ac:dyDescent="0.25">
      <c r="A23" s="79" t="s">
        <v>125</v>
      </c>
      <c r="B23" s="102"/>
      <c r="C23" s="103">
        <v>0.80045215418969795</v>
      </c>
      <c r="D23" s="104">
        <v>0.44229928826003501</v>
      </c>
      <c r="E23" s="104">
        <v>1.44862012703542</v>
      </c>
      <c r="F23" s="105">
        <v>0.46208158905920599</v>
      </c>
      <c r="G23" s="103">
        <v>0.76100000000000001</v>
      </c>
      <c r="H23" s="104">
        <v>0.53800000000000003</v>
      </c>
      <c r="I23" s="104">
        <v>1.0760000000000001</v>
      </c>
      <c r="J23" s="105">
        <v>0.1226</v>
      </c>
    </row>
    <row r="24" spans="1:10" ht="23.1" customHeight="1" thickBot="1" x14ac:dyDescent="0.3">
      <c r="A24" s="84" t="s">
        <v>126</v>
      </c>
      <c r="B24" s="106"/>
      <c r="C24" s="107">
        <v>0.17191496516337301</v>
      </c>
      <c r="D24" s="108">
        <v>3.8570001483486001E-2</v>
      </c>
      <c r="E24" s="108">
        <v>0.76626274592646504</v>
      </c>
      <c r="F24" s="109">
        <v>2.0937700055993901E-2</v>
      </c>
      <c r="G24" s="107">
        <v>0.65700000000000003</v>
      </c>
      <c r="H24" s="108">
        <v>0.373</v>
      </c>
      <c r="I24" s="108">
        <v>1.155</v>
      </c>
      <c r="J24" s="109">
        <v>0.14449999999999999</v>
      </c>
    </row>
    <row r="25" spans="1:10" ht="23.1" customHeight="1" x14ac:dyDescent="0.25">
      <c r="A25" s="110" t="s">
        <v>20</v>
      </c>
      <c r="B25" s="98">
        <v>1372</v>
      </c>
      <c r="C25" s="99"/>
      <c r="D25" s="100"/>
      <c r="E25" s="100"/>
      <c r="F25" s="101"/>
      <c r="G25" s="99"/>
      <c r="H25" s="100"/>
      <c r="I25" s="100"/>
      <c r="J25" s="101"/>
    </row>
    <row r="26" spans="1:10" ht="23.1" customHeight="1" x14ac:dyDescent="0.25">
      <c r="A26" s="79" t="s">
        <v>127</v>
      </c>
      <c r="B26" s="102"/>
      <c r="C26" s="103">
        <v>0.62616493088895198</v>
      </c>
      <c r="D26" s="104">
        <v>0.18615094961447201</v>
      </c>
      <c r="E26" s="104">
        <v>2.1062611901104402</v>
      </c>
      <c r="F26" s="105">
        <v>0.44941684663002901</v>
      </c>
      <c r="G26" s="103">
        <v>0.96799999999999997</v>
      </c>
      <c r="H26" s="104">
        <v>0.57699999999999996</v>
      </c>
      <c r="I26" s="104">
        <v>1.623</v>
      </c>
      <c r="J26" s="105">
        <v>0.90180000000000005</v>
      </c>
    </row>
    <row r="27" spans="1:10" ht="23.1" customHeight="1" x14ac:dyDescent="0.25">
      <c r="A27" s="79" t="s">
        <v>128</v>
      </c>
      <c r="B27" s="102"/>
      <c r="C27" s="103">
        <v>1.52297194481595</v>
      </c>
      <c r="D27" s="104">
        <v>0.79959267155389002</v>
      </c>
      <c r="E27" s="104">
        <v>2.9007813943429199</v>
      </c>
      <c r="F27" s="105">
        <v>0.20067589813627601</v>
      </c>
      <c r="G27" s="103">
        <v>1.429</v>
      </c>
      <c r="H27" s="104">
        <v>0.95</v>
      </c>
      <c r="I27" s="104">
        <v>2.149</v>
      </c>
      <c r="J27" s="105">
        <v>8.6199999999999999E-2</v>
      </c>
    </row>
    <row r="28" spans="1:10" ht="23.1" customHeight="1" thickBot="1" x14ac:dyDescent="0.3">
      <c r="A28" s="84" t="s">
        <v>129</v>
      </c>
      <c r="B28" s="106"/>
      <c r="C28" s="107">
        <v>1.2371682412251901</v>
      </c>
      <c r="D28" s="108">
        <v>0.81682236881266002</v>
      </c>
      <c r="E28" s="108">
        <v>1.8738287729817</v>
      </c>
      <c r="F28" s="109">
        <v>0.31501864634870302</v>
      </c>
      <c r="G28" s="107">
        <v>1.1519999999999999</v>
      </c>
      <c r="H28" s="108">
        <v>0.89300000000000002</v>
      </c>
      <c r="I28" s="108">
        <v>1.4850000000000001</v>
      </c>
      <c r="J28" s="109">
        <v>0.2752</v>
      </c>
    </row>
    <row r="29" spans="1:10" ht="18.75" x14ac:dyDescent="0.3">
      <c r="A29" s="40"/>
      <c r="B29"/>
      <c r="C29"/>
    </row>
  </sheetData>
  <mergeCells count="6">
    <mergeCell ref="B2:B5"/>
    <mergeCell ref="G3:J3"/>
    <mergeCell ref="G4:I4"/>
    <mergeCell ref="C2:J2"/>
    <mergeCell ref="C4:E4"/>
    <mergeCell ref="C3:F3"/>
  </mergeCells>
  <conditionalFormatting sqref="F6:F28 J6:J28">
    <cfRule type="cellIs" dxfId="37" priority="5" operator="between">
      <formula>1E-27</formula>
      <formula>0.05</formula>
    </cfRule>
  </conditionalFormatting>
  <pageMargins left="0.7" right="0.7" top="0.75" bottom="0.75" header="0.3" footer="0.3"/>
  <pageSetup scale="43" fitToHeight="0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9"/>
  <sheetViews>
    <sheetView workbookViewId="0">
      <pane xSplit="1" topLeftCell="B1" activePane="topRight" state="frozen"/>
      <selection pane="topRight"/>
    </sheetView>
  </sheetViews>
  <sheetFormatPr defaultColWidth="8.85546875" defaultRowHeight="15" x14ac:dyDescent="0.25"/>
  <cols>
    <col min="1" max="1" width="67.28515625" customWidth="1"/>
    <col min="2" max="2" width="7.42578125" customWidth="1"/>
    <col min="6" max="6" width="11.85546875" customWidth="1"/>
    <col min="7" max="8" width="11.42578125" customWidth="1"/>
    <col min="9" max="9" width="9.7109375" customWidth="1"/>
    <col min="10" max="10" width="10.42578125" bestFit="1" customWidth="1"/>
    <col min="11" max="11" width="27.28515625" bestFit="1" customWidth="1"/>
    <col min="16" max="16" width="13.42578125" bestFit="1" customWidth="1"/>
  </cols>
  <sheetData>
    <row r="1" spans="1:10" ht="16.5" thickBot="1" x14ac:dyDescent="0.3">
      <c r="A1" s="51" t="s">
        <v>35</v>
      </c>
    </row>
    <row r="2" spans="1:10" s="4" customFormat="1" ht="24.95" customHeight="1" thickBot="1" x14ac:dyDescent="0.3">
      <c r="A2" s="3"/>
      <c r="B2" s="174" t="s">
        <v>30</v>
      </c>
      <c r="C2" s="182" t="s">
        <v>86</v>
      </c>
      <c r="D2" s="183"/>
      <c r="E2" s="183"/>
      <c r="F2" s="183"/>
      <c r="G2" s="183"/>
      <c r="H2" s="183"/>
      <c r="I2" s="183"/>
      <c r="J2" s="184"/>
    </row>
    <row r="3" spans="1:10" s="4" customFormat="1" ht="24.95" customHeight="1" x14ac:dyDescent="0.25">
      <c r="A3" s="5" t="s">
        <v>33</v>
      </c>
      <c r="B3" s="175"/>
      <c r="C3" s="177" t="s">
        <v>38</v>
      </c>
      <c r="D3" s="178"/>
      <c r="E3" s="178"/>
      <c r="F3" s="179"/>
      <c r="G3" s="177" t="s">
        <v>39</v>
      </c>
      <c r="H3" s="178"/>
      <c r="I3" s="178"/>
      <c r="J3" s="179"/>
    </row>
    <row r="4" spans="1:10" s="4" customFormat="1" ht="24.95" customHeight="1" x14ac:dyDescent="0.25">
      <c r="A4" s="6"/>
      <c r="B4" s="175"/>
      <c r="C4" s="180" t="s">
        <v>26</v>
      </c>
      <c r="D4" s="181"/>
      <c r="E4" s="181"/>
      <c r="F4" s="9" t="s">
        <v>31</v>
      </c>
      <c r="G4" s="180" t="s">
        <v>26</v>
      </c>
      <c r="H4" s="181"/>
      <c r="I4" s="181"/>
      <c r="J4" s="9" t="s">
        <v>31</v>
      </c>
    </row>
    <row r="5" spans="1:10" s="4" customFormat="1" ht="24.95" customHeight="1" thickBot="1" x14ac:dyDescent="0.3">
      <c r="B5" s="176"/>
      <c r="C5" s="7" t="s">
        <v>27</v>
      </c>
      <c r="D5" s="8" t="s">
        <v>28</v>
      </c>
      <c r="E5" s="8" t="s">
        <v>29</v>
      </c>
      <c r="F5" s="9"/>
      <c r="G5" s="41" t="s">
        <v>27</v>
      </c>
      <c r="H5" s="42" t="s">
        <v>28</v>
      </c>
      <c r="I5" s="42" t="s">
        <v>29</v>
      </c>
      <c r="J5" s="9"/>
    </row>
    <row r="6" spans="1:10" s="23" customFormat="1" ht="24.95" customHeight="1" thickBot="1" x14ac:dyDescent="0.3">
      <c r="A6" s="22" t="s">
        <v>130</v>
      </c>
      <c r="B6" s="10">
        <v>1372</v>
      </c>
      <c r="C6" s="31" t="s">
        <v>32</v>
      </c>
      <c r="D6" s="32" t="s">
        <v>32</v>
      </c>
      <c r="E6" s="32" t="s">
        <v>32</v>
      </c>
      <c r="F6" s="36" t="s">
        <v>32</v>
      </c>
      <c r="G6" s="31" t="s">
        <v>32</v>
      </c>
      <c r="H6" s="32" t="s">
        <v>32</v>
      </c>
      <c r="I6" s="32" t="s">
        <v>32</v>
      </c>
      <c r="J6" s="36" t="s">
        <v>32</v>
      </c>
    </row>
    <row r="7" spans="1:10" s="23" customFormat="1" ht="24.95" customHeight="1" x14ac:dyDescent="0.25">
      <c r="A7" s="24" t="s">
        <v>7</v>
      </c>
      <c r="B7" s="13">
        <v>1372</v>
      </c>
      <c r="C7" s="34"/>
      <c r="D7" s="33"/>
      <c r="E7" s="33"/>
      <c r="F7" s="38"/>
      <c r="G7" s="34"/>
      <c r="H7" s="33"/>
      <c r="I7" s="33"/>
      <c r="J7" s="38"/>
    </row>
    <row r="8" spans="1:10" s="23" customFormat="1" ht="24.95" customHeight="1" x14ac:dyDescent="0.25">
      <c r="A8" s="25" t="s">
        <v>131</v>
      </c>
      <c r="B8" s="16"/>
      <c r="C8" s="17">
        <v>1.8693708278157599</v>
      </c>
      <c r="D8" s="18">
        <v>0.88401440024167499</v>
      </c>
      <c r="E8" s="18">
        <v>3.9530434017061502</v>
      </c>
      <c r="F8" s="37">
        <v>0.101565093282182</v>
      </c>
      <c r="G8" s="17">
        <v>1.5149999999999999</v>
      </c>
      <c r="H8" s="18">
        <v>1.044</v>
      </c>
      <c r="I8" s="18">
        <v>2.1989999999999998</v>
      </c>
      <c r="J8" s="37">
        <v>2.8861894768879098E-2</v>
      </c>
    </row>
    <row r="9" spans="1:10" s="23" customFormat="1" ht="24.95" customHeight="1" x14ac:dyDescent="0.25">
      <c r="A9" s="25" t="s">
        <v>132</v>
      </c>
      <c r="B9" s="16"/>
      <c r="C9" s="17">
        <v>4.89462978262892</v>
      </c>
      <c r="D9" s="18">
        <v>3.2199940644754999</v>
      </c>
      <c r="E9" s="18">
        <v>7.4402002703382202</v>
      </c>
      <c r="F9" s="37">
        <v>1.0605082432734901E-13</v>
      </c>
      <c r="G9" s="17">
        <v>3.137</v>
      </c>
      <c r="H9" s="18">
        <v>2.09</v>
      </c>
      <c r="I9" s="18">
        <v>4.7089999999999996</v>
      </c>
      <c r="J9" s="37">
        <v>3.46358645770822E-8</v>
      </c>
    </row>
    <row r="10" spans="1:10" s="23" customFormat="1" ht="24.95" customHeight="1" x14ac:dyDescent="0.25">
      <c r="A10" s="25" t="s">
        <v>133</v>
      </c>
      <c r="B10" s="16"/>
      <c r="C10" s="17">
        <v>1.35482889102158</v>
      </c>
      <c r="D10" s="18">
        <v>0.60144554788069804</v>
      </c>
      <c r="E10" s="18">
        <v>3.05191605526832</v>
      </c>
      <c r="F10" s="37">
        <v>0.46361313388448</v>
      </c>
      <c r="G10" s="17">
        <v>1.6040000000000001</v>
      </c>
      <c r="H10" s="18">
        <v>1.1040000000000001</v>
      </c>
      <c r="I10" s="18">
        <v>2.3319999999999999</v>
      </c>
      <c r="J10" s="37">
        <v>1.3256323072117E-2</v>
      </c>
    </row>
    <row r="11" spans="1:10" s="23" customFormat="1" ht="24.95" customHeight="1" thickBot="1" x14ac:dyDescent="0.3">
      <c r="A11" s="26" t="s">
        <v>134</v>
      </c>
      <c r="B11" s="19"/>
      <c r="C11" s="20">
        <v>1.36507946961624</v>
      </c>
      <c r="D11" s="21">
        <v>0.81215859565983295</v>
      </c>
      <c r="E11" s="21">
        <v>2.29443112259843</v>
      </c>
      <c r="F11" s="39">
        <v>0.240132933464133</v>
      </c>
      <c r="G11" s="20">
        <v>1.079</v>
      </c>
      <c r="H11" s="21">
        <v>0.73</v>
      </c>
      <c r="I11" s="21">
        <v>1.5940000000000001</v>
      </c>
      <c r="J11" s="39">
        <v>0.70417224650248</v>
      </c>
    </row>
    <row r="12" spans="1:10" s="23" customFormat="1" ht="24.95" customHeight="1" x14ac:dyDescent="0.25">
      <c r="A12" s="27" t="s">
        <v>11</v>
      </c>
      <c r="B12" s="13">
        <v>1372</v>
      </c>
      <c r="C12" s="14"/>
      <c r="D12" s="15"/>
      <c r="E12" s="15"/>
      <c r="F12" s="38"/>
      <c r="G12" s="14"/>
      <c r="H12" s="15"/>
      <c r="I12" s="15"/>
      <c r="J12" s="38"/>
    </row>
    <row r="13" spans="1:10" s="23" customFormat="1" ht="24.95" customHeight="1" x14ac:dyDescent="0.25">
      <c r="A13" s="28" t="s">
        <v>135</v>
      </c>
      <c r="B13" s="16"/>
      <c r="C13" s="17">
        <v>1.6358553482307501</v>
      </c>
      <c r="D13" s="18">
        <v>0.77348046290011097</v>
      </c>
      <c r="E13" s="18">
        <v>3.4597159833896698</v>
      </c>
      <c r="F13" s="37">
        <v>0.19779772456717601</v>
      </c>
      <c r="G13" s="17">
        <v>1.4850000000000001</v>
      </c>
      <c r="H13" s="18">
        <v>1.0069999999999999</v>
      </c>
      <c r="I13" s="18">
        <v>2.19</v>
      </c>
      <c r="J13" s="37">
        <v>4.6034822238357101E-2</v>
      </c>
    </row>
    <row r="14" spans="1:10" s="23" customFormat="1" ht="24.95" customHeight="1" x14ac:dyDescent="0.25">
      <c r="A14" s="28" t="s">
        <v>136</v>
      </c>
      <c r="B14" s="16"/>
      <c r="C14" s="17">
        <v>5.2761895155785101</v>
      </c>
      <c r="D14" s="18">
        <v>3.1904929744946502</v>
      </c>
      <c r="E14" s="18">
        <v>8.7253524852879494</v>
      </c>
      <c r="F14" s="37">
        <v>9.1488236404491205E-11</v>
      </c>
      <c r="G14" s="17">
        <v>3.8029999999999999</v>
      </c>
      <c r="H14" s="18">
        <v>2.14</v>
      </c>
      <c r="I14" s="18">
        <v>6.76</v>
      </c>
      <c r="J14" s="37">
        <v>5.3239249187582003E-6</v>
      </c>
    </row>
    <row r="15" spans="1:10" s="23" customFormat="1" ht="24.95" customHeight="1" x14ac:dyDescent="0.25">
      <c r="A15" s="28" t="s">
        <v>137</v>
      </c>
      <c r="B15" s="16"/>
      <c r="C15" s="17">
        <v>3.0428203562321401</v>
      </c>
      <c r="D15" s="18">
        <v>1.38020973982498</v>
      </c>
      <c r="E15" s="18">
        <v>6.7082237236456201</v>
      </c>
      <c r="F15" s="37">
        <v>5.80026627703128E-3</v>
      </c>
      <c r="G15" s="17">
        <v>2.9489999999999998</v>
      </c>
      <c r="H15" s="18">
        <v>1.619</v>
      </c>
      <c r="I15" s="18">
        <v>5.37</v>
      </c>
      <c r="J15" s="37">
        <v>4.0641325959900099E-4</v>
      </c>
    </row>
    <row r="16" spans="1:10" s="23" customFormat="1" ht="24.95" customHeight="1" thickBot="1" x14ac:dyDescent="0.3">
      <c r="A16" s="29" t="s">
        <v>138</v>
      </c>
      <c r="B16" s="19"/>
      <c r="C16" s="20">
        <v>0.87771722510495698</v>
      </c>
      <c r="D16" s="21">
        <v>0.56354105722404801</v>
      </c>
      <c r="E16" s="21">
        <v>1.3670477374635399</v>
      </c>
      <c r="F16" s="39">
        <v>0.56396987534524001</v>
      </c>
      <c r="G16" s="20">
        <v>1.0509999999999999</v>
      </c>
      <c r="H16" s="21">
        <v>0.79800000000000004</v>
      </c>
      <c r="I16" s="21">
        <v>1.3839999999999999</v>
      </c>
      <c r="J16" s="39">
        <v>0.72375719708761999</v>
      </c>
    </row>
    <row r="17" spans="1:10" s="23" customFormat="1" ht="24.95" customHeight="1" thickBot="1" x14ac:dyDescent="0.3">
      <c r="A17" s="22" t="s">
        <v>2</v>
      </c>
      <c r="B17" s="10">
        <v>1372</v>
      </c>
      <c r="C17" s="11">
        <v>1.0683428071184899</v>
      </c>
      <c r="D17" s="12">
        <v>1.0441143253640699</v>
      </c>
      <c r="E17" s="12">
        <v>1.0931335063560501</v>
      </c>
      <c r="F17" s="35">
        <v>1.6202486430105901E-8</v>
      </c>
      <c r="G17" s="11">
        <v>1.0780000000000001</v>
      </c>
      <c r="H17" s="12">
        <v>1.0589999999999999</v>
      </c>
      <c r="I17" s="12">
        <v>1.0980000000000001</v>
      </c>
      <c r="J17" s="35">
        <v>3.12562767017303E-16</v>
      </c>
    </row>
    <row r="18" spans="1:10" s="23" customFormat="1" ht="24.95" customHeight="1" thickBot="1" x14ac:dyDescent="0.3">
      <c r="A18" s="22" t="s">
        <v>139</v>
      </c>
      <c r="B18" s="10">
        <v>1370</v>
      </c>
      <c r="C18" s="11">
        <v>2.1338511639560802</v>
      </c>
      <c r="D18" s="12">
        <v>1.1620463645064001</v>
      </c>
      <c r="E18" s="12">
        <v>3.9183641281394501</v>
      </c>
      <c r="F18" s="35">
        <v>1.4513405255974599E-2</v>
      </c>
      <c r="G18" s="11">
        <v>2.2360000000000002</v>
      </c>
      <c r="H18" s="12">
        <v>1.4710000000000001</v>
      </c>
      <c r="I18" s="12">
        <v>3.4</v>
      </c>
      <c r="J18" s="35">
        <v>2.0000000000000001E-4</v>
      </c>
    </row>
    <row r="19" spans="1:10" s="23" customFormat="1" ht="24.95" customHeight="1" thickBot="1" x14ac:dyDescent="0.3">
      <c r="A19" s="22" t="s">
        <v>140</v>
      </c>
      <c r="B19" s="10">
        <v>1372</v>
      </c>
      <c r="C19" s="11">
        <v>1.6770186575772701</v>
      </c>
      <c r="D19" s="12">
        <v>0.89464625481156301</v>
      </c>
      <c r="E19" s="12">
        <v>3.1435794457716999</v>
      </c>
      <c r="F19" s="35">
        <v>0.106808065180607</v>
      </c>
      <c r="G19" s="11">
        <v>1.395</v>
      </c>
      <c r="H19" s="12">
        <v>0.94</v>
      </c>
      <c r="I19" s="12">
        <v>2.0699999999999998</v>
      </c>
      <c r="J19" s="35">
        <v>9.8000000000000004E-2</v>
      </c>
    </row>
    <row r="20" spans="1:10" s="23" customFormat="1" ht="24.95" customHeight="1" thickBot="1" x14ac:dyDescent="0.3">
      <c r="A20" s="22" t="s">
        <v>141</v>
      </c>
      <c r="B20" s="10">
        <v>1372</v>
      </c>
      <c r="C20" s="11">
        <v>1.7726841531836901</v>
      </c>
      <c r="D20" s="12">
        <v>1.0371030753010799</v>
      </c>
      <c r="E20" s="12">
        <v>3.0299872614265602</v>
      </c>
      <c r="F20" s="35">
        <v>3.6334449564298502E-2</v>
      </c>
      <c r="G20" s="11">
        <v>2.0009999999999999</v>
      </c>
      <c r="H20" s="12">
        <v>1.5109999999999999</v>
      </c>
      <c r="I20" s="12">
        <v>2.6520000000000001</v>
      </c>
      <c r="J20" s="35">
        <v>1.34068518792484E-6</v>
      </c>
    </row>
    <row r="21" spans="1:10" s="23" customFormat="1" ht="24.95" customHeight="1" thickBot="1" x14ac:dyDescent="0.3">
      <c r="A21" s="30" t="s">
        <v>142</v>
      </c>
      <c r="B21" s="10">
        <v>610</v>
      </c>
      <c r="C21" s="11">
        <v>1.64755935141001</v>
      </c>
      <c r="D21" s="12">
        <v>0.97137457736051502</v>
      </c>
      <c r="E21" s="12">
        <v>2.7944439556926302</v>
      </c>
      <c r="F21" s="35">
        <v>6.3993752938536902E-2</v>
      </c>
      <c r="G21" s="11">
        <v>2.8140000000000001</v>
      </c>
      <c r="H21" s="12">
        <v>2.056</v>
      </c>
      <c r="I21" s="12">
        <v>3.8540000000000001</v>
      </c>
      <c r="J21" s="35">
        <v>1.08429262120536E-10</v>
      </c>
    </row>
    <row r="22" spans="1:10" s="23" customFormat="1" ht="24.95" customHeight="1" thickBot="1" x14ac:dyDescent="0.3">
      <c r="A22" s="22" t="s">
        <v>143</v>
      </c>
      <c r="B22" s="10">
        <v>1371</v>
      </c>
      <c r="C22" s="11">
        <v>2.4661242745119498</v>
      </c>
      <c r="D22" s="12">
        <v>1.14498825058691</v>
      </c>
      <c r="E22" s="12">
        <v>5.3116430969659696</v>
      </c>
      <c r="F22" s="35">
        <v>2.1120044682680701E-2</v>
      </c>
      <c r="G22" s="11">
        <v>2.1520000000000001</v>
      </c>
      <c r="H22" s="12">
        <v>1.252</v>
      </c>
      <c r="I22" s="12">
        <v>3.7</v>
      </c>
      <c r="J22" s="35">
        <v>5.5999999999999999E-3</v>
      </c>
    </row>
    <row r="23" spans="1:10" s="23" customFormat="1" ht="24.95" customHeight="1" thickBot="1" x14ac:dyDescent="0.3">
      <c r="A23" s="22" t="s">
        <v>144</v>
      </c>
      <c r="B23" s="10">
        <v>1371</v>
      </c>
      <c r="C23" s="11">
        <v>1.4283975501164099</v>
      </c>
      <c r="D23" s="12">
        <v>0.42149461080210099</v>
      </c>
      <c r="E23" s="12">
        <v>4.84067769525178</v>
      </c>
      <c r="F23" s="35">
        <v>0.56693092529243105</v>
      </c>
      <c r="G23" s="11">
        <v>1.2989999999999999</v>
      </c>
      <c r="H23" s="12">
        <v>0.67700000000000005</v>
      </c>
      <c r="I23" s="12">
        <v>2.4929999999999999</v>
      </c>
      <c r="J23" s="35">
        <v>0.43209999999999998</v>
      </c>
    </row>
    <row r="24" spans="1:10" s="23" customFormat="1" ht="24.95" customHeight="1" thickBot="1" x14ac:dyDescent="0.3">
      <c r="A24" s="22" t="s">
        <v>145</v>
      </c>
      <c r="B24" s="10">
        <v>1372</v>
      </c>
      <c r="C24" s="11">
        <v>1.6047466532041601</v>
      </c>
      <c r="D24" s="12">
        <v>0.87170618692606705</v>
      </c>
      <c r="E24" s="12">
        <v>2.9542199649299499</v>
      </c>
      <c r="F24" s="35">
        <v>0.12876336564723401</v>
      </c>
      <c r="G24" s="11">
        <v>1.528</v>
      </c>
      <c r="H24" s="12">
        <v>1.109</v>
      </c>
      <c r="I24" s="12">
        <v>2.1059999999999999</v>
      </c>
      <c r="J24" s="35">
        <v>9.5999999999999992E-3</v>
      </c>
    </row>
    <row r="25" spans="1:10" s="23" customFormat="1" ht="24.95" customHeight="1" thickBot="1" x14ac:dyDescent="0.3">
      <c r="A25" s="22" t="s">
        <v>146</v>
      </c>
      <c r="B25" s="10">
        <v>1370</v>
      </c>
      <c r="C25" s="11">
        <v>2.12866617412514</v>
      </c>
      <c r="D25" s="12">
        <v>0.99621997124421402</v>
      </c>
      <c r="E25" s="12">
        <v>4.5484128120874301</v>
      </c>
      <c r="F25" s="35">
        <v>5.1153718933490903E-2</v>
      </c>
      <c r="G25" s="11">
        <v>1.923</v>
      </c>
      <c r="H25" s="12">
        <v>1.2450000000000001</v>
      </c>
      <c r="I25" s="12">
        <v>2.9689999999999999</v>
      </c>
      <c r="J25" s="35">
        <v>3.2000000000000002E-3</v>
      </c>
    </row>
    <row r="26" spans="1:10" s="23" customFormat="1" ht="24.95" customHeight="1" thickBot="1" x14ac:dyDescent="0.3">
      <c r="A26" s="30" t="s">
        <v>147</v>
      </c>
      <c r="B26" s="10">
        <v>1370</v>
      </c>
      <c r="C26" s="11">
        <v>1.5924014609492601</v>
      </c>
      <c r="D26" s="12">
        <v>0.48483381513630203</v>
      </c>
      <c r="E26" s="12">
        <v>5.2301269706620097</v>
      </c>
      <c r="F26" s="35">
        <v>0.44320678757523302</v>
      </c>
      <c r="G26" s="11">
        <v>1.9770000000000001</v>
      </c>
      <c r="H26" s="12">
        <v>1.1759999999999999</v>
      </c>
      <c r="I26" s="12">
        <v>3.3220000000000001</v>
      </c>
      <c r="J26" s="35">
        <v>1.01E-2</v>
      </c>
    </row>
    <row r="27" spans="1:10" s="23" customFormat="1" ht="24.95" customHeight="1" x14ac:dyDescent="0.25">
      <c r="A27" s="27" t="s">
        <v>8</v>
      </c>
      <c r="B27" s="13">
        <v>1372</v>
      </c>
      <c r="C27" s="14"/>
      <c r="D27" s="15"/>
      <c r="E27" s="15"/>
      <c r="F27" s="38"/>
      <c r="G27" s="14"/>
      <c r="H27" s="15"/>
      <c r="I27" s="15"/>
      <c r="J27" s="38"/>
    </row>
    <row r="28" spans="1:10" s="23" customFormat="1" ht="24.95" customHeight="1" x14ac:dyDescent="0.25">
      <c r="A28" s="28" t="s">
        <v>148</v>
      </c>
      <c r="B28" s="16"/>
      <c r="C28" s="17">
        <v>1.3064323090541099</v>
      </c>
      <c r="D28" s="18">
        <v>0.61687452951676802</v>
      </c>
      <c r="E28" s="18">
        <v>2.7667950230940201</v>
      </c>
      <c r="F28" s="37">
        <v>0.48507185536270198</v>
      </c>
      <c r="G28" s="17">
        <v>1.361</v>
      </c>
      <c r="H28" s="18">
        <v>0.95299999999999996</v>
      </c>
      <c r="I28" s="18">
        <v>1.9419999999999999</v>
      </c>
      <c r="J28" s="37">
        <v>8.9800000000000005E-2</v>
      </c>
    </row>
    <row r="29" spans="1:10" s="23" customFormat="1" ht="24.95" customHeight="1" thickBot="1" x14ac:dyDescent="0.3">
      <c r="A29" s="29" t="s">
        <v>149</v>
      </c>
      <c r="B29" s="19"/>
      <c r="C29" s="20">
        <v>1.0916433416251501</v>
      </c>
      <c r="D29" s="21">
        <v>0.54140305156051804</v>
      </c>
      <c r="E29" s="21">
        <v>2.2011054091395801</v>
      </c>
      <c r="F29" s="39">
        <v>0.80640629516094198</v>
      </c>
      <c r="G29" s="20">
        <v>1.738</v>
      </c>
      <c r="H29" s="21">
        <v>1.153</v>
      </c>
      <c r="I29" s="21">
        <v>2.6190000000000002</v>
      </c>
      <c r="J29" s="39">
        <v>8.3000000000000001E-3</v>
      </c>
    </row>
  </sheetData>
  <mergeCells count="6">
    <mergeCell ref="B2:B5"/>
    <mergeCell ref="G3:J3"/>
    <mergeCell ref="G4:I4"/>
    <mergeCell ref="C2:J2"/>
    <mergeCell ref="C4:E4"/>
    <mergeCell ref="C3:F3"/>
  </mergeCells>
  <conditionalFormatting sqref="F8:F29">
    <cfRule type="cellIs" dxfId="36" priority="9" operator="between">
      <formula>1E-27</formula>
      <formula>0.05</formula>
    </cfRule>
  </conditionalFormatting>
  <conditionalFormatting sqref="J8:J29">
    <cfRule type="cellIs" dxfId="35" priority="5" operator="between">
      <formula>1E-27</formula>
      <formula>0.05</formula>
    </cfRule>
  </conditionalFormatting>
  <pageMargins left="0.7" right="0.7" top="0.75" bottom="0.75" header="0.3" footer="0.3"/>
  <pageSetup scale="41" fitToHeight="0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66"/>
  <sheetViews>
    <sheetView workbookViewId="0">
      <pane xSplit="1" topLeftCell="B1" activePane="topRight" state="frozen"/>
      <selection pane="topRight"/>
    </sheetView>
  </sheetViews>
  <sheetFormatPr defaultColWidth="8.85546875" defaultRowHeight="15" x14ac:dyDescent="0.25"/>
  <cols>
    <col min="1" max="1" width="71.28515625" customWidth="1"/>
    <col min="2" max="2" width="7.42578125" bestFit="1" customWidth="1"/>
    <col min="3" max="4" width="6.85546875" bestFit="1" customWidth="1"/>
    <col min="5" max="5" width="8.42578125" bestFit="1" customWidth="1"/>
    <col min="6" max="6" width="11.140625" bestFit="1" customWidth="1"/>
    <col min="7" max="9" width="9" bestFit="1" customWidth="1"/>
    <col min="10" max="10" width="11.140625" bestFit="1" customWidth="1"/>
  </cols>
  <sheetData>
    <row r="1" spans="1:10" ht="16.5" thickBot="1" x14ac:dyDescent="0.3">
      <c r="A1" s="51" t="s">
        <v>36</v>
      </c>
      <c r="B1" s="52"/>
      <c r="C1" s="52"/>
      <c r="D1" s="52"/>
      <c r="E1" s="52"/>
      <c r="F1" s="52"/>
      <c r="G1" s="52"/>
      <c r="H1" s="52"/>
      <c r="I1" s="52"/>
      <c r="J1" s="52"/>
    </row>
    <row r="2" spans="1:10" ht="24.95" customHeight="1" thickBot="1" x14ac:dyDescent="0.3">
      <c r="A2" s="87"/>
      <c r="B2" s="158" t="s">
        <v>30</v>
      </c>
      <c r="C2" s="166" t="s">
        <v>86</v>
      </c>
      <c r="D2" s="167"/>
      <c r="E2" s="167"/>
      <c r="F2" s="167"/>
      <c r="G2" s="167"/>
      <c r="H2" s="167"/>
      <c r="I2" s="167"/>
      <c r="J2" s="168"/>
    </row>
    <row r="3" spans="1:10" s="1" customFormat="1" ht="18" customHeight="1" x14ac:dyDescent="0.25">
      <c r="A3" s="88" t="s">
        <v>33</v>
      </c>
      <c r="B3" s="159"/>
      <c r="C3" s="172" t="s">
        <v>38</v>
      </c>
      <c r="D3" s="172"/>
      <c r="E3" s="172"/>
      <c r="F3" s="173"/>
      <c r="G3" s="171" t="s">
        <v>39</v>
      </c>
      <c r="H3" s="172"/>
      <c r="I3" s="172"/>
      <c r="J3" s="173"/>
    </row>
    <row r="4" spans="1:10" s="1" customFormat="1" ht="15.95" customHeight="1" x14ac:dyDescent="0.25">
      <c r="A4" s="89"/>
      <c r="B4" s="159"/>
      <c r="C4" s="170" t="s">
        <v>26</v>
      </c>
      <c r="D4" s="170"/>
      <c r="E4" s="170"/>
      <c r="F4" s="90" t="s">
        <v>31</v>
      </c>
      <c r="G4" s="169" t="s">
        <v>26</v>
      </c>
      <c r="H4" s="170"/>
      <c r="I4" s="170"/>
      <c r="J4" s="90" t="s">
        <v>31</v>
      </c>
    </row>
    <row r="5" spans="1:10" s="2" customFormat="1" ht="20.100000000000001" customHeight="1" thickBot="1" x14ac:dyDescent="0.3">
      <c r="A5" s="91"/>
      <c r="B5" s="159"/>
      <c r="C5" s="58" t="s">
        <v>27</v>
      </c>
      <c r="D5" s="58" t="s">
        <v>28</v>
      </c>
      <c r="E5" s="58" t="s">
        <v>29</v>
      </c>
      <c r="F5" s="60"/>
      <c r="G5" s="59" t="s">
        <v>27</v>
      </c>
      <c r="H5" s="58" t="s">
        <v>28</v>
      </c>
      <c r="I5" s="58" t="s">
        <v>29</v>
      </c>
      <c r="J5" s="60"/>
    </row>
    <row r="6" spans="1:10" ht="24.95" customHeight="1" thickBot="1" x14ac:dyDescent="0.3">
      <c r="A6" s="92" t="s">
        <v>150</v>
      </c>
      <c r="B6" s="93">
        <v>1372</v>
      </c>
      <c r="C6" s="94">
        <v>2.1080095785546198</v>
      </c>
      <c r="D6" s="95">
        <v>1.40323837569504</v>
      </c>
      <c r="E6" s="95">
        <v>3.1667494705430999</v>
      </c>
      <c r="F6" s="96">
        <v>3.2868855170909599E-4</v>
      </c>
      <c r="G6" s="94">
        <v>1.524</v>
      </c>
      <c r="H6" s="95">
        <v>1.1679999999999999</v>
      </c>
      <c r="I6" s="95">
        <v>1.9890000000000001</v>
      </c>
      <c r="J6" s="96">
        <v>1.9E-3</v>
      </c>
    </row>
    <row r="7" spans="1:10" ht="24.95" customHeight="1" thickBot="1" x14ac:dyDescent="0.3">
      <c r="A7" s="92" t="s">
        <v>151</v>
      </c>
      <c r="B7" s="93">
        <v>1372</v>
      </c>
      <c r="C7" s="94">
        <v>2.66745352742557</v>
      </c>
      <c r="D7" s="95">
        <v>1.8505029381404301</v>
      </c>
      <c r="E7" s="95">
        <v>3.84506729188191</v>
      </c>
      <c r="F7" s="96">
        <v>1.4499939843132501E-7</v>
      </c>
      <c r="G7" s="94">
        <v>1.8380000000000001</v>
      </c>
      <c r="H7" s="95">
        <v>1.4179999999999999</v>
      </c>
      <c r="I7" s="95">
        <v>2.3820000000000001</v>
      </c>
      <c r="J7" s="96">
        <v>4.3153137223153296E-6</v>
      </c>
    </row>
    <row r="8" spans="1:10" ht="24.95" customHeight="1" thickBot="1" x14ac:dyDescent="0.3">
      <c r="A8" s="92" t="s">
        <v>152</v>
      </c>
      <c r="B8" s="93">
        <v>1372</v>
      </c>
      <c r="C8" s="94">
        <v>2.0864231832298801</v>
      </c>
      <c r="D8" s="95">
        <v>1.3996045393148999</v>
      </c>
      <c r="E8" s="95">
        <v>3.1102797806371401</v>
      </c>
      <c r="F8" s="96">
        <v>3.0583078880913302E-4</v>
      </c>
      <c r="G8" s="94">
        <v>1.53</v>
      </c>
      <c r="H8" s="95">
        <v>1.1299999999999999</v>
      </c>
      <c r="I8" s="95">
        <v>2.0699999999999998</v>
      </c>
      <c r="J8" s="96">
        <v>5.8999999999999999E-3</v>
      </c>
    </row>
    <row r="9" spans="1:10" ht="24.95" customHeight="1" x14ac:dyDescent="0.25">
      <c r="A9" s="97" t="s">
        <v>25</v>
      </c>
      <c r="B9" s="98">
        <v>1372</v>
      </c>
      <c r="C9" s="99"/>
      <c r="D9" s="100"/>
      <c r="E9" s="100"/>
      <c r="F9" s="101"/>
      <c r="G9" s="99"/>
      <c r="H9" s="100"/>
      <c r="I9" s="100"/>
      <c r="J9" s="101"/>
    </row>
    <row r="10" spans="1:10" ht="24.95" customHeight="1" x14ac:dyDescent="0.25">
      <c r="A10" s="79" t="s">
        <v>153</v>
      </c>
      <c r="B10" s="102"/>
      <c r="C10" s="103">
        <v>2.2762338957745598</v>
      </c>
      <c r="D10" s="104">
        <v>1.13485740870925</v>
      </c>
      <c r="E10" s="104">
        <v>4.5655433964748102</v>
      </c>
      <c r="F10" s="105">
        <v>2.05470781399445E-2</v>
      </c>
      <c r="G10" s="103">
        <v>1.4239999999999999</v>
      </c>
      <c r="H10" s="104">
        <v>0.92</v>
      </c>
      <c r="I10" s="104">
        <v>2.2040000000000002</v>
      </c>
      <c r="J10" s="105">
        <v>0.1125</v>
      </c>
    </row>
    <row r="11" spans="1:10" ht="24.95" customHeight="1" x14ac:dyDescent="0.25">
      <c r="A11" s="79" t="s">
        <v>154</v>
      </c>
      <c r="B11" s="102"/>
      <c r="C11" s="103">
        <v>0.52054504782228395</v>
      </c>
      <c r="D11" s="104">
        <v>0.22452641779816501</v>
      </c>
      <c r="E11" s="104">
        <v>1.20683859596373</v>
      </c>
      <c r="F11" s="105">
        <v>0.12807017363154199</v>
      </c>
      <c r="G11" s="103">
        <v>0.55600000000000005</v>
      </c>
      <c r="H11" s="104">
        <v>0.38400000000000001</v>
      </c>
      <c r="I11" s="104">
        <v>0.80700000000000005</v>
      </c>
      <c r="J11" s="105">
        <v>2E-3</v>
      </c>
    </row>
    <row r="12" spans="1:10" ht="24.95" customHeight="1" thickBot="1" x14ac:dyDescent="0.3">
      <c r="A12" s="84" t="s">
        <v>155</v>
      </c>
      <c r="B12" s="106"/>
      <c r="C12" s="107">
        <v>1.0452663169665899</v>
      </c>
      <c r="D12" s="108">
        <v>0.63416273030868897</v>
      </c>
      <c r="E12" s="108">
        <v>1.7228727283501299</v>
      </c>
      <c r="F12" s="109">
        <v>0.86214946463622799</v>
      </c>
      <c r="G12" s="107">
        <v>0.85</v>
      </c>
      <c r="H12" s="108">
        <v>0.64700000000000002</v>
      </c>
      <c r="I12" s="108">
        <v>1.117</v>
      </c>
      <c r="J12" s="109">
        <v>0.24410000000000001</v>
      </c>
    </row>
    <row r="13" spans="1:10" ht="24.95" customHeight="1" x14ac:dyDescent="0.25">
      <c r="A13" s="110" t="s">
        <v>3</v>
      </c>
      <c r="B13" s="98">
        <v>1279</v>
      </c>
      <c r="C13" s="99"/>
      <c r="D13" s="100"/>
      <c r="E13" s="100"/>
      <c r="F13" s="101"/>
      <c r="G13" s="99"/>
      <c r="H13" s="100"/>
      <c r="I13" s="100"/>
      <c r="J13" s="101"/>
    </row>
    <row r="14" spans="1:10" ht="24.95" customHeight="1" x14ac:dyDescent="0.25">
      <c r="A14" s="79" t="s">
        <v>156</v>
      </c>
      <c r="B14" s="102"/>
      <c r="C14" s="103">
        <v>0.218192413264369</v>
      </c>
      <c r="D14" s="104">
        <v>6.0933949658513599E-2</v>
      </c>
      <c r="E14" s="104">
        <v>0.78130384576962097</v>
      </c>
      <c r="F14" s="105">
        <v>1.9326978284330099E-2</v>
      </c>
      <c r="G14" s="103">
        <v>0.58499999999999996</v>
      </c>
      <c r="H14" s="104">
        <v>0.36799999999999999</v>
      </c>
      <c r="I14" s="104">
        <v>0.93200000000000005</v>
      </c>
      <c r="J14" s="105">
        <v>2.3900000000000001E-2</v>
      </c>
    </row>
    <row r="15" spans="1:10" ht="24.95" customHeight="1" x14ac:dyDescent="0.25">
      <c r="A15" s="79" t="s">
        <v>157</v>
      </c>
      <c r="B15" s="102"/>
      <c r="C15" s="103">
        <v>0.67699355122318305</v>
      </c>
      <c r="D15" s="104">
        <v>0.24542620284406699</v>
      </c>
      <c r="E15" s="104">
        <v>1.8674463569359501</v>
      </c>
      <c r="F15" s="105">
        <v>0.45113834606259601</v>
      </c>
      <c r="G15" s="103">
        <v>0.78</v>
      </c>
      <c r="H15" s="104">
        <v>0.40100000000000002</v>
      </c>
      <c r="I15" s="104">
        <v>1.5169999999999999</v>
      </c>
      <c r="J15" s="105">
        <v>0.46460000000000001</v>
      </c>
    </row>
    <row r="16" spans="1:10" ht="24.95" customHeight="1" x14ac:dyDescent="0.25">
      <c r="A16" s="79" t="s">
        <v>158</v>
      </c>
      <c r="B16" s="102"/>
      <c r="C16" s="103">
        <v>0.38469913876282802</v>
      </c>
      <c r="D16" s="104">
        <v>9.5317242020930795E-2</v>
      </c>
      <c r="E16" s="104">
        <v>1.5526406789273599</v>
      </c>
      <c r="F16" s="105">
        <v>0.17961583836044201</v>
      </c>
      <c r="G16" s="103">
        <v>0.85899999999999999</v>
      </c>
      <c r="H16" s="104">
        <v>0.54200000000000004</v>
      </c>
      <c r="I16" s="104">
        <v>1.361</v>
      </c>
      <c r="J16" s="105">
        <v>0.51729999999999998</v>
      </c>
    </row>
    <row r="17" spans="1:10" ht="24.95" customHeight="1" x14ac:dyDescent="0.25">
      <c r="A17" s="79" t="s">
        <v>159</v>
      </c>
      <c r="B17" s="102"/>
      <c r="C17" s="103">
        <v>0.46000131746696699</v>
      </c>
      <c r="D17" s="104">
        <v>0.184584506889275</v>
      </c>
      <c r="E17" s="104">
        <v>1.1463649665802</v>
      </c>
      <c r="F17" s="105">
        <v>9.5560463004752294E-2</v>
      </c>
      <c r="G17" s="103">
        <v>0.65</v>
      </c>
      <c r="H17" s="104">
        <v>0.41099999999999998</v>
      </c>
      <c r="I17" s="104">
        <v>1.0269999999999999</v>
      </c>
      <c r="J17" s="105">
        <v>6.5100000000000005E-2</v>
      </c>
    </row>
    <row r="18" spans="1:10" ht="24.95" customHeight="1" thickBot="1" x14ac:dyDescent="0.3">
      <c r="A18" s="84" t="s">
        <v>160</v>
      </c>
      <c r="B18" s="106"/>
      <c r="C18" s="107">
        <v>0.886671463651034</v>
      </c>
      <c r="D18" s="108">
        <v>0.59043322630723405</v>
      </c>
      <c r="E18" s="108">
        <v>1.33154139947397</v>
      </c>
      <c r="F18" s="109">
        <v>0.56206799496318105</v>
      </c>
      <c r="G18" s="107">
        <v>1.0860000000000001</v>
      </c>
      <c r="H18" s="108">
        <v>0.77400000000000002</v>
      </c>
      <c r="I18" s="108">
        <v>1.524</v>
      </c>
      <c r="J18" s="109">
        <v>0.63349999999999995</v>
      </c>
    </row>
    <row r="19" spans="1:10" ht="24.95" customHeight="1" x14ac:dyDescent="0.25">
      <c r="A19" s="97" t="s">
        <v>4</v>
      </c>
      <c r="B19" s="98">
        <v>1199</v>
      </c>
      <c r="C19" s="99"/>
      <c r="D19" s="100"/>
      <c r="E19" s="100"/>
      <c r="F19" s="101"/>
      <c r="G19" s="99"/>
      <c r="H19" s="100"/>
      <c r="I19" s="100"/>
      <c r="J19" s="101"/>
    </row>
    <row r="20" spans="1:10" ht="24.95" customHeight="1" x14ac:dyDescent="0.25">
      <c r="A20" s="79" t="s">
        <v>161</v>
      </c>
      <c r="B20" s="102"/>
      <c r="C20" s="103">
        <v>1.4349420758495</v>
      </c>
      <c r="D20" s="104">
        <v>0.71155271758291405</v>
      </c>
      <c r="E20" s="104">
        <v>2.8937543349391102</v>
      </c>
      <c r="F20" s="105">
        <v>0.31294191571066099</v>
      </c>
      <c r="G20" s="103">
        <v>1.4179999999999999</v>
      </c>
      <c r="H20" s="104">
        <v>0.78100000000000003</v>
      </c>
      <c r="I20" s="104">
        <v>2.573</v>
      </c>
      <c r="J20" s="105">
        <v>0.25090000000000001</v>
      </c>
    </row>
    <row r="21" spans="1:10" ht="24.95" customHeight="1" x14ac:dyDescent="0.25">
      <c r="A21" s="79" t="s">
        <v>162</v>
      </c>
      <c r="B21" s="102"/>
      <c r="C21" s="103">
        <v>0.68753184894803299</v>
      </c>
      <c r="D21" s="104">
        <v>0.25609463615772099</v>
      </c>
      <c r="E21" s="104">
        <v>1.84580220191249</v>
      </c>
      <c r="F21" s="105">
        <v>0.45715255421496598</v>
      </c>
      <c r="G21" s="103">
        <v>1.266</v>
      </c>
      <c r="H21" s="104">
        <v>0.76</v>
      </c>
      <c r="I21" s="104">
        <v>2.109</v>
      </c>
      <c r="J21" s="105">
        <v>0.36449999999999999</v>
      </c>
    </row>
    <row r="22" spans="1:10" ht="24.95" customHeight="1" x14ac:dyDescent="0.25">
      <c r="A22" s="79" t="s">
        <v>163</v>
      </c>
      <c r="B22" s="102"/>
      <c r="C22" s="103">
        <v>0.485938398647212</v>
      </c>
      <c r="D22" s="104">
        <v>0.19810574027369199</v>
      </c>
      <c r="E22" s="104">
        <v>1.1919701415697701</v>
      </c>
      <c r="F22" s="105">
        <v>0.11493872122914101</v>
      </c>
      <c r="G22" s="103">
        <v>0.78300000000000003</v>
      </c>
      <c r="H22" s="104">
        <v>0.46</v>
      </c>
      <c r="I22" s="104">
        <v>1.3340000000000001</v>
      </c>
      <c r="J22" s="105">
        <v>0.36849999999999999</v>
      </c>
    </row>
    <row r="23" spans="1:10" ht="24.95" customHeight="1" x14ac:dyDescent="0.25">
      <c r="A23" s="79" t="s">
        <v>164</v>
      </c>
      <c r="B23" s="102"/>
      <c r="C23" s="103">
        <v>0.44193451931227601</v>
      </c>
      <c r="D23" s="104">
        <v>0.24916075445643801</v>
      </c>
      <c r="E23" s="104">
        <v>0.78385586761385095</v>
      </c>
      <c r="F23" s="105">
        <v>5.2242041146513402E-3</v>
      </c>
      <c r="G23" s="103">
        <v>0.78</v>
      </c>
      <c r="H23" s="104">
        <v>0.54</v>
      </c>
      <c r="I23" s="104">
        <v>1.1279999999999999</v>
      </c>
      <c r="J23" s="105">
        <v>0.1865</v>
      </c>
    </row>
    <row r="24" spans="1:10" ht="24.95" customHeight="1" thickBot="1" x14ac:dyDescent="0.3">
      <c r="A24" s="84" t="s">
        <v>165</v>
      </c>
      <c r="B24" s="106"/>
      <c r="C24" s="107">
        <v>0.76056483282203102</v>
      </c>
      <c r="D24" s="108">
        <v>0.44749735082025099</v>
      </c>
      <c r="E24" s="108">
        <v>1.2926531606618501</v>
      </c>
      <c r="F24" s="109">
        <v>0.311831306292643</v>
      </c>
      <c r="G24" s="107">
        <v>0.79</v>
      </c>
      <c r="H24" s="108">
        <v>0.58499999999999996</v>
      </c>
      <c r="I24" s="108">
        <v>1.0660000000000001</v>
      </c>
      <c r="J24" s="109">
        <v>0.1227</v>
      </c>
    </row>
    <row r="25" spans="1:10" ht="24.95" customHeight="1" x14ac:dyDescent="0.25">
      <c r="A25" s="110" t="s">
        <v>21</v>
      </c>
      <c r="B25" s="98">
        <v>1372</v>
      </c>
      <c r="C25" s="99"/>
      <c r="D25" s="100"/>
      <c r="E25" s="100"/>
      <c r="F25" s="101"/>
      <c r="G25" s="99"/>
      <c r="H25" s="100"/>
      <c r="I25" s="100"/>
      <c r="J25" s="101"/>
    </row>
    <row r="26" spans="1:10" ht="24.95" customHeight="1" x14ac:dyDescent="0.25">
      <c r="A26" s="79" t="s">
        <v>166</v>
      </c>
      <c r="B26" s="102"/>
      <c r="C26" s="103">
        <v>6.5570978538830698</v>
      </c>
      <c r="D26" s="104">
        <v>3.1042398351293401</v>
      </c>
      <c r="E26" s="104">
        <v>13.850583250313401</v>
      </c>
      <c r="F26" s="105">
        <v>8.2650054150240203E-7</v>
      </c>
      <c r="G26" s="103">
        <v>5.2157398778875104</v>
      </c>
      <c r="H26" s="104">
        <v>2.8588511667658598</v>
      </c>
      <c r="I26" s="104">
        <v>9.5156903549340992</v>
      </c>
      <c r="J26" s="105">
        <v>7.2817916426969096E-8</v>
      </c>
    </row>
    <row r="27" spans="1:10" ht="24.95" customHeight="1" x14ac:dyDescent="0.25">
      <c r="A27" s="79" t="s">
        <v>167</v>
      </c>
      <c r="B27" s="102"/>
      <c r="C27" s="103">
        <v>0.36764728469023</v>
      </c>
      <c r="D27" s="104">
        <v>0.16101485788148301</v>
      </c>
      <c r="E27" s="104">
        <v>0.83945374804845196</v>
      </c>
      <c r="F27" s="105">
        <v>1.7529596826271601E-2</v>
      </c>
      <c r="G27" s="103">
        <v>0.51839685889589704</v>
      </c>
      <c r="H27" s="104">
        <v>0.37576168705767399</v>
      </c>
      <c r="I27" s="104">
        <v>0.71517483705539497</v>
      </c>
      <c r="J27" s="105">
        <v>6.2861497318544805E-5</v>
      </c>
    </row>
    <row r="28" spans="1:10" ht="24.95" customHeight="1" x14ac:dyDescent="0.25">
      <c r="A28" s="79" t="s">
        <v>168</v>
      </c>
      <c r="B28" s="102"/>
      <c r="C28" s="103">
        <v>2.3067451691588001</v>
      </c>
      <c r="D28" s="104">
        <v>1.49644681948089</v>
      </c>
      <c r="E28" s="104">
        <v>3.5558051286335401</v>
      </c>
      <c r="F28" s="105">
        <v>1.5331574379347899E-4</v>
      </c>
      <c r="G28" s="103">
        <v>2.18911253907291</v>
      </c>
      <c r="H28" s="104">
        <v>1.4445280550947299</v>
      </c>
      <c r="I28" s="104">
        <v>3.3174943829055699</v>
      </c>
      <c r="J28" s="105">
        <v>2.20798774140587E-4</v>
      </c>
    </row>
    <row r="29" spans="1:10" ht="24.95" customHeight="1" thickBot="1" x14ac:dyDescent="0.3">
      <c r="A29" s="84" t="s">
        <v>169</v>
      </c>
      <c r="B29" s="106"/>
      <c r="C29" s="107">
        <v>1.4460805918583499</v>
      </c>
      <c r="D29" s="108">
        <v>0.27736405206982001</v>
      </c>
      <c r="E29" s="108">
        <v>7.5393659075293904</v>
      </c>
      <c r="F29" s="109">
        <v>0.66152458272321002</v>
      </c>
      <c r="G29" s="107">
        <v>1.0302723634425901</v>
      </c>
      <c r="H29" s="108">
        <v>0.47528219860389498</v>
      </c>
      <c r="I29" s="108">
        <v>2.2333282121475402</v>
      </c>
      <c r="J29" s="109">
        <v>0.93977542605436903</v>
      </c>
    </row>
    <row r="30" spans="1:10" ht="24.95" customHeight="1" x14ac:dyDescent="0.25">
      <c r="A30" s="110" t="s">
        <v>22</v>
      </c>
      <c r="B30" s="98">
        <v>1372</v>
      </c>
      <c r="C30" s="99"/>
      <c r="D30" s="100"/>
      <c r="E30" s="100"/>
      <c r="F30" s="101"/>
      <c r="G30" s="99"/>
      <c r="H30" s="100"/>
      <c r="I30" s="100"/>
      <c r="J30" s="101"/>
    </row>
    <row r="31" spans="1:10" ht="24.95" customHeight="1" x14ac:dyDescent="0.25">
      <c r="A31" s="79" t="s">
        <v>166</v>
      </c>
      <c r="B31" s="102"/>
      <c r="C31" s="103">
        <v>3.42858178828206</v>
      </c>
      <c r="D31" s="104">
        <v>1.3705128909122299</v>
      </c>
      <c r="E31" s="104">
        <v>8.5772072316043708</v>
      </c>
      <c r="F31" s="105">
        <v>8.4470592130335906E-3</v>
      </c>
      <c r="G31" s="103">
        <v>2.4179683070765998</v>
      </c>
      <c r="H31" s="104">
        <v>1.08876681513754</v>
      </c>
      <c r="I31" s="104">
        <v>5.3699016655722804</v>
      </c>
      <c r="J31" s="105">
        <v>3.0092159272230402E-2</v>
      </c>
    </row>
    <row r="32" spans="1:10" ht="24.95" customHeight="1" x14ac:dyDescent="0.25">
      <c r="A32" s="79" t="s">
        <v>167</v>
      </c>
      <c r="B32" s="102"/>
      <c r="C32" s="103">
        <v>0.33769588648779097</v>
      </c>
      <c r="D32" s="104">
        <v>0.146613059050865</v>
      </c>
      <c r="E32" s="104">
        <v>0.77781960549102103</v>
      </c>
      <c r="F32" s="105">
        <v>1.0766148245964601E-2</v>
      </c>
      <c r="G32" s="103">
        <v>0.49673583791638798</v>
      </c>
      <c r="H32" s="104">
        <v>0.36138411839885998</v>
      </c>
      <c r="I32" s="104">
        <v>0.68278178289551095</v>
      </c>
      <c r="J32" s="105">
        <v>1.6256732682527399E-5</v>
      </c>
    </row>
    <row r="33" spans="1:10" ht="24.95" customHeight="1" x14ac:dyDescent="0.25">
      <c r="A33" s="79" t="s">
        <v>168</v>
      </c>
      <c r="B33" s="102"/>
      <c r="C33" s="103">
        <v>3.75714237636342</v>
      </c>
      <c r="D33" s="104">
        <v>2.1902588363082902</v>
      </c>
      <c r="E33" s="104">
        <v>6.4449546337905304</v>
      </c>
      <c r="F33" s="105">
        <v>1.52816497577806E-6</v>
      </c>
      <c r="G33" s="103">
        <v>3.4867865480745701</v>
      </c>
      <c r="H33" s="104">
        <v>2.3201625141000699</v>
      </c>
      <c r="I33" s="104">
        <v>5.2400124379000301</v>
      </c>
      <c r="J33" s="105">
        <v>1.8601968141513001E-9</v>
      </c>
    </row>
    <row r="34" spans="1:10" ht="24.95" customHeight="1" thickBot="1" x14ac:dyDescent="0.3">
      <c r="A34" s="84" t="s">
        <v>169</v>
      </c>
      <c r="B34" s="106"/>
      <c r="C34" s="107">
        <v>1.23873119339306</v>
      </c>
      <c r="D34" s="108">
        <v>0.26371125192558298</v>
      </c>
      <c r="E34" s="108">
        <v>5.8186935835335998</v>
      </c>
      <c r="F34" s="109">
        <v>0.78620696206051699</v>
      </c>
      <c r="G34" s="107">
        <v>0.98900676768164397</v>
      </c>
      <c r="H34" s="108">
        <v>0.48263264802818301</v>
      </c>
      <c r="I34" s="108">
        <v>2.0266643595627101</v>
      </c>
      <c r="J34" s="109">
        <v>0.97590888659546204</v>
      </c>
    </row>
    <row r="35" spans="1:10" ht="24.95" customHeight="1" x14ac:dyDescent="0.25">
      <c r="A35" s="110" t="s">
        <v>16</v>
      </c>
      <c r="B35" s="98">
        <v>1372</v>
      </c>
      <c r="C35" s="99"/>
      <c r="D35" s="100"/>
      <c r="E35" s="100"/>
      <c r="F35" s="101"/>
      <c r="G35" s="99"/>
      <c r="H35" s="100"/>
      <c r="I35" s="100"/>
      <c r="J35" s="101"/>
    </row>
    <row r="36" spans="1:10" ht="24.95" customHeight="1" x14ac:dyDescent="0.25">
      <c r="A36" s="79" t="s">
        <v>170</v>
      </c>
      <c r="B36" s="102"/>
      <c r="C36" s="103">
        <v>0.76448063184738102</v>
      </c>
      <c r="D36" s="104">
        <v>0.26911767217707699</v>
      </c>
      <c r="E36" s="104">
        <v>2.1716546213480199</v>
      </c>
      <c r="F36" s="105">
        <v>0.61415033334126301</v>
      </c>
      <c r="G36" s="103">
        <v>0.65522041547906695</v>
      </c>
      <c r="H36" s="104">
        <v>0.305302035554261</v>
      </c>
      <c r="I36" s="104">
        <v>1.4061936799116399</v>
      </c>
      <c r="J36" s="105">
        <v>0.27788771665315298</v>
      </c>
    </row>
    <row r="37" spans="1:10" ht="24.95" customHeight="1" thickBot="1" x14ac:dyDescent="0.3">
      <c r="A37" s="84" t="s">
        <v>171</v>
      </c>
      <c r="B37" s="106"/>
      <c r="C37" s="107">
        <v>0.440818351408095</v>
      </c>
      <c r="D37" s="108">
        <v>0.29424722559185601</v>
      </c>
      <c r="E37" s="108">
        <v>0.66039983400791302</v>
      </c>
      <c r="F37" s="109">
        <v>7.1332418200776906E-5</v>
      </c>
      <c r="G37" s="107">
        <v>0.54655258839976695</v>
      </c>
      <c r="H37" s="108">
        <v>0.41531317576829102</v>
      </c>
      <c r="I37" s="108">
        <v>0.71926379733530199</v>
      </c>
      <c r="J37" s="109">
        <v>1.6179066450849799E-5</v>
      </c>
    </row>
    <row r="38" spans="1:10" ht="24.95" customHeight="1" x14ac:dyDescent="0.25">
      <c r="A38" s="110" t="s">
        <v>14</v>
      </c>
      <c r="B38" s="98">
        <v>1372</v>
      </c>
      <c r="C38" s="99"/>
      <c r="D38" s="100"/>
      <c r="E38" s="100"/>
      <c r="F38" s="101"/>
      <c r="G38" s="99"/>
      <c r="H38" s="100"/>
      <c r="I38" s="100"/>
      <c r="J38" s="101"/>
    </row>
    <row r="39" spans="1:10" ht="24.95" customHeight="1" x14ac:dyDescent="0.25">
      <c r="A39" s="79" t="s">
        <v>172</v>
      </c>
      <c r="B39" s="102"/>
      <c r="C39" s="103">
        <v>2.59762248991722</v>
      </c>
      <c r="D39" s="104">
        <v>1.5585823776873999</v>
      </c>
      <c r="E39" s="104">
        <v>4.3293461396219302</v>
      </c>
      <c r="F39" s="105">
        <v>2.4958064313057598E-4</v>
      </c>
      <c r="G39" s="103">
        <v>1.49588917665167</v>
      </c>
      <c r="H39" s="104">
        <v>1.1746752854888101</v>
      </c>
      <c r="I39" s="104">
        <v>1.9049387149508801</v>
      </c>
      <c r="J39" s="105">
        <v>1.0934752148347899E-3</v>
      </c>
    </row>
    <row r="40" spans="1:10" ht="24.95" customHeight="1" x14ac:dyDescent="0.25">
      <c r="A40" s="79" t="s">
        <v>173</v>
      </c>
      <c r="B40" s="102"/>
      <c r="C40" s="103">
        <v>3.8014180194712801</v>
      </c>
      <c r="D40" s="104">
        <v>1.66100318983489</v>
      </c>
      <c r="E40" s="104">
        <v>8.7000308290782904</v>
      </c>
      <c r="F40" s="105">
        <v>1.5714526779180801E-3</v>
      </c>
      <c r="G40" s="103">
        <v>1.9239663054909</v>
      </c>
      <c r="H40" s="104">
        <v>1.09082697297892</v>
      </c>
      <c r="I40" s="104">
        <v>3.3934312556972301</v>
      </c>
      <c r="J40" s="105">
        <v>2.3806449619075701E-2</v>
      </c>
    </row>
    <row r="41" spans="1:10" ht="24.95" customHeight="1" x14ac:dyDescent="0.25">
      <c r="A41" s="79" t="s">
        <v>174</v>
      </c>
      <c r="B41" s="102"/>
      <c r="C41" s="103">
        <v>1.3201038666673199</v>
      </c>
      <c r="D41" s="104">
        <v>0.70302570203703396</v>
      </c>
      <c r="E41" s="104">
        <v>2.47882006837101</v>
      </c>
      <c r="F41" s="105">
        <v>0.387657643688116</v>
      </c>
      <c r="G41" s="103">
        <v>1.2183254136759201</v>
      </c>
      <c r="H41" s="104">
        <v>0.86853808355214301</v>
      </c>
      <c r="I41" s="104">
        <v>1.70898299305201</v>
      </c>
      <c r="J41" s="105">
        <v>0.25275280993161198</v>
      </c>
    </row>
    <row r="42" spans="1:10" ht="24.95" customHeight="1" thickBot="1" x14ac:dyDescent="0.3">
      <c r="A42" s="84" t="s">
        <v>175</v>
      </c>
      <c r="B42" s="106"/>
      <c r="C42" s="107">
        <v>0.68302604418486801</v>
      </c>
      <c r="D42" s="108">
        <v>8.4528748976441206E-2</v>
      </c>
      <c r="E42" s="108">
        <v>5.5191231703293404</v>
      </c>
      <c r="F42" s="109">
        <v>0.72064348445644899</v>
      </c>
      <c r="G42" s="107">
        <v>0.99211367189731803</v>
      </c>
      <c r="H42" s="108">
        <v>0.40845602444446499</v>
      </c>
      <c r="I42" s="108">
        <v>2.4097809288143002</v>
      </c>
      <c r="J42" s="109">
        <v>0.98604873984323504</v>
      </c>
    </row>
    <row r="43" spans="1:10" ht="24.95" customHeight="1" x14ac:dyDescent="0.25">
      <c r="A43" s="110" t="s">
        <v>24</v>
      </c>
      <c r="B43" s="98">
        <v>1372</v>
      </c>
      <c r="C43" s="99"/>
      <c r="D43" s="100"/>
      <c r="E43" s="100"/>
      <c r="F43" s="101"/>
      <c r="G43" s="99"/>
      <c r="H43" s="100"/>
      <c r="I43" s="100"/>
      <c r="J43" s="101"/>
    </row>
    <row r="44" spans="1:10" ht="24.95" customHeight="1" x14ac:dyDescent="0.25">
      <c r="A44" s="79" t="s">
        <v>176</v>
      </c>
      <c r="B44" s="102"/>
      <c r="C44" s="103">
        <v>0.69876880149496101</v>
      </c>
      <c r="D44" s="104">
        <v>0.19524104434932199</v>
      </c>
      <c r="E44" s="104">
        <v>2.5008974909450199</v>
      </c>
      <c r="F44" s="105">
        <v>0.58166134575308204</v>
      </c>
      <c r="G44" s="103">
        <v>1.16492477157216</v>
      </c>
      <c r="H44" s="104">
        <v>0.53499238336808397</v>
      </c>
      <c r="I44" s="104">
        <v>2.5365776515901799</v>
      </c>
      <c r="J44" s="105">
        <v>0.70060882844985195</v>
      </c>
    </row>
    <row r="45" spans="1:10" ht="24.95" customHeight="1" x14ac:dyDescent="0.25">
      <c r="A45" s="79" t="s">
        <v>177</v>
      </c>
      <c r="B45" s="102"/>
      <c r="C45" s="103">
        <v>0.75264714651706999</v>
      </c>
      <c r="D45" s="104">
        <v>0.27260870029154299</v>
      </c>
      <c r="E45" s="104">
        <v>2.0779884374726998</v>
      </c>
      <c r="F45" s="105">
        <v>0.58341164662765899</v>
      </c>
      <c r="G45" s="103">
        <v>1.1343358043715199</v>
      </c>
      <c r="H45" s="104">
        <v>0.80079678793339204</v>
      </c>
      <c r="I45" s="104">
        <v>1.6067968009709399</v>
      </c>
      <c r="J45" s="105">
        <v>0.47800794375691302</v>
      </c>
    </row>
    <row r="46" spans="1:10" ht="24.95" customHeight="1" x14ac:dyDescent="0.25">
      <c r="A46" s="79" t="s">
        <v>178</v>
      </c>
      <c r="B46" s="102"/>
      <c r="C46" s="103">
        <v>0.63087178659753695</v>
      </c>
      <c r="D46" s="104">
        <v>0.26783301550377397</v>
      </c>
      <c r="E46" s="104">
        <v>1.4859975734364199</v>
      </c>
      <c r="F46" s="105">
        <v>0.29195789012524997</v>
      </c>
      <c r="G46" s="103">
        <v>0.87889622764177899</v>
      </c>
      <c r="H46" s="104">
        <v>0.57664398291517605</v>
      </c>
      <c r="I46" s="104">
        <v>1.33957624088584</v>
      </c>
      <c r="J46" s="105">
        <v>0.54827911079677205</v>
      </c>
    </row>
    <row r="47" spans="1:10" ht="24.95" customHeight="1" x14ac:dyDescent="0.25">
      <c r="A47" s="79" t="s">
        <v>179</v>
      </c>
      <c r="B47" s="102"/>
      <c r="C47" s="103">
        <v>0.650356537374007</v>
      </c>
      <c r="D47" s="104">
        <v>0.31042992742965803</v>
      </c>
      <c r="E47" s="104">
        <v>1.36250917946998</v>
      </c>
      <c r="F47" s="105">
        <v>0.254205792995783</v>
      </c>
      <c r="G47" s="103">
        <v>1.0302467262139401</v>
      </c>
      <c r="H47" s="104">
        <v>0.76192134438298198</v>
      </c>
      <c r="I47" s="104">
        <v>1.39306809646354</v>
      </c>
      <c r="J47" s="105">
        <v>0.84650852735759696</v>
      </c>
    </row>
    <row r="48" spans="1:10" ht="24.95" customHeight="1" x14ac:dyDescent="0.25">
      <c r="A48" s="79" t="s">
        <v>180</v>
      </c>
      <c r="B48" s="102"/>
      <c r="C48" s="103">
        <v>1.03414136206659</v>
      </c>
      <c r="D48" s="104">
        <v>0.45004012560756201</v>
      </c>
      <c r="E48" s="104">
        <v>2.3763400103338901</v>
      </c>
      <c r="F48" s="105">
        <v>0.93696409414050097</v>
      </c>
      <c r="G48" s="103">
        <v>1.1958631654113701</v>
      </c>
      <c r="H48" s="104">
        <v>0.73521957633744095</v>
      </c>
      <c r="I48" s="104">
        <v>1.9451178347451099</v>
      </c>
      <c r="J48" s="105">
        <v>0.47110970098315502</v>
      </c>
    </row>
    <row r="49" spans="1:10" ht="24.95" customHeight="1" thickBot="1" x14ac:dyDescent="0.3">
      <c r="A49" s="84" t="s">
        <v>181</v>
      </c>
      <c r="B49" s="106"/>
      <c r="C49" s="107">
        <v>3.6330128384256399</v>
      </c>
      <c r="D49" s="108">
        <v>2.0957126989273198</v>
      </c>
      <c r="E49" s="108">
        <v>6.2979922252326004</v>
      </c>
      <c r="F49" s="109">
        <v>4.3105159959463096E-6</v>
      </c>
      <c r="G49" s="107">
        <v>3.3172062625229</v>
      </c>
      <c r="H49" s="108">
        <v>2.3740675556976401</v>
      </c>
      <c r="I49" s="108">
        <v>4.6350228584323503</v>
      </c>
      <c r="J49" s="109">
        <v>2.1293485466315299E-12</v>
      </c>
    </row>
    <row r="50" spans="1:10" ht="24.95" customHeight="1" x14ac:dyDescent="0.25">
      <c r="A50" s="110" t="s">
        <v>15</v>
      </c>
      <c r="B50" s="98">
        <v>1372</v>
      </c>
      <c r="C50" s="99"/>
      <c r="D50" s="100"/>
      <c r="E50" s="100"/>
      <c r="F50" s="101"/>
      <c r="G50" s="99"/>
      <c r="H50" s="100"/>
      <c r="I50" s="100"/>
      <c r="J50" s="101"/>
    </row>
    <row r="51" spans="1:10" ht="24.95" customHeight="1" x14ac:dyDescent="0.25">
      <c r="A51" s="79" t="s">
        <v>182</v>
      </c>
      <c r="B51" s="102"/>
      <c r="C51" s="103">
        <v>1.4726586941009501</v>
      </c>
      <c r="D51" s="104">
        <v>0.42775901916575199</v>
      </c>
      <c r="E51" s="104">
        <v>5.0699658736377096</v>
      </c>
      <c r="F51" s="105">
        <v>0.53944221649937296</v>
      </c>
      <c r="G51" s="103">
        <v>1.3108023362582599</v>
      </c>
      <c r="H51" s="104">
        <v>0.72851310455362595</v>
      </c>
      <c r="I51" s="104">
        <v>2.3585063247323199</v>
      </c>
      <c r="J51" s="105">
        <v>0.36649772998484198</v>
      </c>
    </row>
    <row r="52" spans="1:10" ht="24.95" customHeight="1" x14ac:dyDescent="0.25">
      <c r="A52" s="79" t="s">
        <v>183</v>
      </c>
      <c r="B52" s="102"/>
      <c r="C52" s="103">
        <v>1.5025874944995801</v>
      </c>
      <c r="D52" s="104">
        <v>0.47995145909981801</v>
      </c>
      <c r="E52" s="104">
        <v>4.70416150595966</v>
      </c>
      <c r="F52" s="105">
        <v>0.48436858535390198</v>
      </c>
      <c r="G52" s="103">
        <v>1.1978419409571399</v>
      </c>
      <c r="H52" s="104">
        <v>0.74538683281521401</v>
      </c>
      <c r="I52" s="104">
        <v>1.9249405172571401</v>
      </c>
      <c r="J52" s="105">
        <v>0.45575260306693</v>
      </c>
    </row>
    <row r="53" spans="1:10" ht="24.95" customHeight="1" thickBot="1" x14ac:dyDescent="0.3">
      <c r="A53" s="84" t="s">
        <v>184</v>
      </c>
      <c r="B53" s="106"/>
      <c r="C53" s="107">
        <v>0.92154556973902002</v>
      </c>
      <c r="D53" s="108">
        <v>0.25866272327669299</v>
      </c>
      <c r="E53" s="108">
        <v>3.2832184952957899</v>
      </c>
      <c r="F53" s="109">
        <v>0.89970164181769097</v>
      </c>
      <c r="G53" s="107">
        <v>0.84100103963391204</v>
      </c>
      <c r="H53" s="108">
        <v>0.47620684364712801</v>
      </c>
      <c r="I53" s="108">
        <v>1.4852427219408499</v>
      </c>
      <c r="J53" s="109">
        <v>0.55067889987548801</v>
      </c>
    </row>
    <row r="54" spans="1:10" ht="24.95" customHeight="1" x14ac:dyDescent="0.25">
      <c r="A54" s="110" t="s">
        <v>5</v>
      </c>
      <c r="B54" s="98">
        <v>1372</v>
      </c>
      <c r="C54" s="111"/>
      <c r="D54" s="112"/>
      <c r="E54" s="112"/>
      <c r="F54" s="101"/>
      <c r="G54" s="111"/>
      <c r="H54" s="112"/>
      <c r="I54" s="112"/>
      <c r="J54" s="101"/>
    </row>
    <row r="55" spans="1:10" ht="24.95" customHeight="1" x14ac:dyDescent="0.25">
      <c r="A55" s="79" t="s">
        <v>185</v>
      </c>
      <c r="B55" s="102"/>
      <c r="C55" s="103">
        <v>1.8971119493052899</v>
      </c>
      <c r="D55" s="104">
        <v>0.77217266449116995</v>
      </c>
      <c r="E55" s="104">
        <v>4.6609183589379404</v>
      </c>
      <c r="F55" s="105">
        <v>0.16264990219352399</v>
      </c>
      <c r="G55" s="103">
        <v>1.915</v>
      </c>
      <c r="H55" s="104">
        <v>0.88100000000000001</v>
      </c>
      <c r="I55" s="104">
        <v>4.165</v>
      </c>
      <c r="J55" s="105">
        <v>0.1012</v>
      </c>
    </row>
    <row r="56" spans="1:10" ht="24.95" customHeight="1" x14ac:dyDescent="0.25">
      <c r="A56" s="79" t="s">
        <v>186</v>
      </c>
      <c r="B56" s="102"/>
      <c r="C56" s="103">
        <v>1.74810857107599</v>
      </c>
      <c r="D56" s="104">
        <v>0.80932509134114194</v>
      </c>
      <c r="E56" s="104">
        <v>3.7758418822841699</v>
      </c>
      <c r="F56" s="105">
        <v>0.15516172526935901</v>
      </c>
      <c r="G56" s="103">
        <v>1.38</v>
      </c>
      <c r="H56" s="104">
        <v>0.77400000000000002</v>
      </c>
      <c r="I56" s="104">
        <v>2.4609999999999999</v>
      </c>
      <c r="J56" s="105">
        <v>0.27510000000000001</v>
      </c>
    </row>
    <row r="57" spans="1:10" ht="24.95" customHeight="1" x14ac:dyDescent="0.25">
      <c r="A57" s="79" t="s">
        <v>187</v>
      </c>
      <c r="B57" s="102"/>
      <c r="C57" s="103">
        <v>1.0231803925760301</v>
      </c>
      <c r="D57" s="104">
        <v>0.53864796084310496</v>
      </c>
      <c r="E57" s="104">
        <v>1.943566469858</v>
      </c>
      <c r="F57" s="105">
        <v>0.94419175121274501</v>
      </c>
      <c r="G57" s="103">
        <v>1.0940000000000001</v>
      </c>
      <c r="H57" s="104">
        <v>0.73399999999999999</v>
      </c>
      <c r="I57" s="104">
        <v>1.631</v>
      </c>
      <c r="J57" s="105">
        <v>0.65749999999999997</v>
      </c>
    </row>
    <row r="58" spans="1:10" ht="24.95" customHeight="1" x14ac:dyDescent="0.25">
      <c r="A58" s="79" t="s">
        <v>188</v>
      </c>
      <c r="B58" s="102"/>
      <c r="C58" s="103">
        <v>0.71242344370977795</v>
      </c>
      <c r="D58" s="104">
        <v>0.38646862028199802</v>
      </c>
      <c r="E58" s="104">
        <v>1.31329462862199</v>
      </c>
      <c r="F58" s="105">
        <v>0.27721226246896502</v>
      </c>
      <c r="G58" s="103">
        <v>0.85599999999999998</v>
      </c>
      <c r="H58" s="104">
        <v>0.57599999999999996</v>
      </c>
      <c r="I58" s="104">
        <v>1.272</v>
      </c>
      <c r="J58" s="105">
        <v>0.44159999999999999</v>
      </c>
    </row>
    <row r="59" spans="1:10" ht="24.95" customHeight="1" x14ac:dyDescent="0.25">
      <c r="A59" s="79" t="s">
        <v>189</v>
      </c>
      <c r="B59" s="102"/>
      <c r="C59" s="103">
        <v>0.73130538173576398</v>
      </c>
      <c r="D59" s="104">
        <v>0.37459542043385902</v>
      </c>
      <c r="E59" s="104">
        <v>1.4276938055896999</v>
      </c>
      <c r="F59" s="105">
        <v>0.35925136323338702</v>
      </c>
      <c r="G59" s="103">
        <v>0.872</v>
      </c>
      <c r="H59" s="104">
        <v>0.56399999999999995</v>
      </c>
      <c r="I59" s="104">
        <v>1.349</v>
      </c>
      <c r="J59" s="105">
        <v>0.53920000000000001</v>
      </c>
    </row>
    <row r="60" spans="1:10" ht="24.95" customHeight="1" thickBot="1" x14ac:dyDescent="0.3">
      <c r="A60" s="84" t="s">
        <v>190</v>
      </c>
      <c r="B60" s="106"/>
      <c r="C60" s="107">
        <v>0.59720587008484305</v>
      </c>
      <c r="D60" s="108">
        <v>0.299789859262653</v>
      </c>
      <c r="E60" s="108">
        <v>1.18968284031022</v>
      </c>
      <c r="F60" s="109">
        <v>0.14264418007030599</v>
      </c>
      <c r="G60" s="107">
        <v>0.77600000000000002</v>
      </c>
      <c r="H60" s="108">
        <v>0.51700000000000002</v>
      </c>
      <c r="I60" s="108">
        <v>1.1659999999999999</v>
      </c>
      <c r="J60" s="109">
        <v>0.2218</v>
      </c>
    </row>
    <row r="61" spans="1:10" ht="24.95" customHeight="1" x14ac:dyDescent="0.25">
      <c r="A61" s="110" t="s">
        <v>17</v>
      </c>
      <c r="B61" s="98">
        <v>1372</v>
      </c>
      <c r="C61" s="99"/>
      <c r="D61" s="100"/>
      <c r="E61" s="100"/>
      <c r="F61" s="101"/>
      <c r="G61" s="99"/>
      <c r="H61" s="100"/>
      <c r="I61" s="100"/>
      <c r="J61" s="101"/>
    </row>
    <row r="62" spans="1:10" ht="24.95" customHeight="1" x14ac:dyDescent="0.25">
      <c r="A62" s="79" t="s">
        <v>191</v>
      </c>
      <c r="B62" s="102"/>
      <c r="C62" s="103">
        <v>2.4201975077642501</v>
      </c>
      <c r="D62" s="104">
        <v>1.13468532191684</v>
      </c>
      <c r="E62" s="104">
        <v>5.1620972470969599</v>
      </c>
      <c r="F62" s="105">
        <v>2.2201663718126801E-2</v>
      </c>
      <c r="G62" s="103">
        <v>2.0991419459978502</v>
      </c>
      <c r="H62" s="104">
        <v>1.3841765176251599</v>
      </c>
      <c r="I62" s="104">
        <v>3.1834067789328699</v>
      </c>
      <c r="J62" s="105">
        <v>4.8279380647383397E-4</v>
      </c>
    </row>
    <row r="63" spans="1:10" ht="24.95" customHeight="1" thickBot="1" x14ac:dyDescent="0.3">
      <c r="A63" s="84" t="s">
        <v>192</v>
      </c>
      <c r="B63" s="106"/>
      <c r="C63" s="107">
        <v>1.5977938075345399</v>
      </c>
      <c r="D63" s="108">
        <v>1.1517270800352599</v>
      </c>
      <c r="E63" s="108">
        <v>2.2166232744284899</v>
      </c>
      <c r="F63" s="109">
        <v>5.02033607770271E-3</v>
      </c>
      <c r="G63" s="107">
        <v>1.1859192595991701</v>
      </c>
      <c r="H63" s="108">
        <v>0.91376762612578899</v>
      </c>
      <c r="I63" s="108">
        <v>1.5391270713443299</v>
      </c>
      <c r="J63" s="109">
        <v>0.19984834892834499</v>
      </c>
    </row>
    <row r="64" spans="1:10" ht="24.95" customHeight="1" x14ac:dyDescent="0.25">
      <c r="A64" s="110" t="s">
        <v>18</v>
      </c>
      <c r="B64" s="98">
        <v>1372</v>
      </c>
      <c r="C64" s="99"/>
      <c r="D64" s="100"/>
      <c r="E64" s="100"/>
      <c r="F64" s="101"/>
      <c r="G64" s="99"/>
      <c r="H64" s="100"/>
      <c r="I64" s="100"/>
      <c r="J64" s="101"/>
    </row>
    <row r="65" spans="1:10" ht="24.95" customHeight="1" x14ac:dyDescent="0.25">
      <c r="A65" s="79" t="s">
        <v>191</v>
      </c>
      <c r="B65" s="102"/>
      <c r="C65" s="103">
        <v>1.7097019495012</v>
      </c>
      <c r="D65" s="104">
        <v>0.68105566059966005</v>
      </c>
      <c r="E65" s="104">
        <v>4.29198511257432</v>
      </c>
      <c r="F65" s="105">
        <v>0.25343837945984299</v>
      </c>
      <c r="G65" s="103">
        <v>1.49278137430227</v>
      </c>
      <c r="H65" s="104">
        <v>0.93727671181622596</v>
      </c>
      <c r="I65" s="104">
        <v>2.3775222443601098</v>
      </c>
      <c r="J65" s="105">
        <v>9.1569375300649805E-2</v>
      </c>
    </row>
    <row r="66" spans="1:10" ht="24.95" customHeight="1" thickBot="1" x14ac:dyDescent="0.3">
      <c r="A66" s="84" t="s">
        <v>192</v>
      </c>
      <c r="B66" s="106"/>
      <c r="C66" s="107">
        <v>0.95033195862319597</v>
      </c>
      <c r="D66" s="108">
        <v>0.605161381170224</v>
      </c>
      <c r="E66" s="108">
        <v>1.4923801479766901</v>
      </c>
      <c r="F66" s="109">
        <v>0.82490717676602698</v>
      </c>
      <c r="G66" s="107">
        <v>0.86013050119250001</v>
      </c>
      <c r="H66" s="108">
        <v>0.59148013918450904</v>
      </c>
      <c r="I66" s="108">
        <v>1.2508018952279301</v>
      </c>
      <c r="J66" s="109">
        <v>0.43032393622225701</v>
      </c>
    </row>
  </sheetData>
  <mergeCells count="6">
    <mergeCell ref="B2:B5"/>
    <mergeCell ref="G3:J3"/>
    <mergeCell ref="G4:I4"/>
    <mergeCell ref="C2:J2"/>
    <mergeCell ref="C4:E4"/>
    <mergeCell ref="C3:F3"/>
  </mergeCells>
  <conditionalFormatting sqref="F6:F66">
    <cfRule type="cellIs" dxfId="34" priority="4" operator="between">
      <formula>1E-27</formula>
      <formula>0.05</formula>
    </cfRule>
  </conditionalFormatting>
  <conditionalFormatting sqref="J6:J66">
    <cfRule type="cellIs" dxfId="33" priority="1" operator="between">
      <formula>1E-27</formula>
      <formula>0.05</formula>
    </cfRule>
  </conditionalFormatting>
  <pageMargins left="0.7" right="0.7" top="0.75" bottom="0.75" header="0.3" footer="0.3"/>
  <pageSetup scale="40" fitToHeight="0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workbookViewId="0">
      <pane xSplit="1" topLeftCell="B1" activePane="topRight" state="frozen"/>
      <selection activeCell="M24" sqref="M24"/>
      <selection pane="topRight"/>
    </sheetView>
  </sheetViews>
  <sheetFormatPr defaultColWidth="8.85546875" defaultRowHeight="15" x14ac:dyDescent="0.25"/>
  <cols>
    <col min="1" max="1" width="36" customWidth="1"/>
    <col min="2" max="5" width="9.140625" bestFit="1" customWidth="1"/>
    <col min="6" max="6" width="10.7109375" customWidth="1"/>
    <col min="7" max="9" width="9.140625" bestFit="1" customWidth="1"/>
    <col min="10" max="10" width="14" bestFit="1" customWidth="1"/>
    <col min="11" max="11" width="9.140625" bestFit="1" customWidth="1"/>
  </cols>
  <sheetData>
    <row r="1" spans="1:10" ht="16.5" thickBot="1" x14ac:dyDescent="0.3">
      <c r="A1" s="51" t="s">
        <v>91</v>
      </c>
      <c r="B1" s="52"/>
      <c r="C1" s="52"/>
      <c r="D1" s="52"/>
      <c r="E1" s="52"/>
      <c r="F1" s="52"/>
      <c r="G1" s="52"/>
      <c r="H1" s="52"/>
      <c r="I1" s="52"/>
      <c r="J1" s="52"/>
    </row>
    <row r="2" spans="1:10" ht="16.5" thickBot="1" x14ac:dyDescent="0.3">
      <c r="A2" s="53"/>
      <c r="B2" s="158" t="s">
        <v>30</v>
      </c>
      <c r="C2" s="166" t="s">
        <v>87</v>
      </c>
      <c r="D2" s="167"/>
      <c r="E2" s="167"/>
      <c r="F2" s="167"/>
      <c r="G2" s="167"/>
      <c r="H2" s="167"/>
      <c r="I2" s="167"/>
      <c r="J2" s="168"/>
    </row>
    <row r="3" spans="1:10" ht="15.75" x14ac:dyDescent="0.25">
      <c r="A3" s="54" t="s">
        <v>33</v>
      </c>
      <c r="B3" s="159"/>
      <c r="C3" s="162" t="s">
        <v>38</v>
      </c>
      <c r="D3" s="162"/>
      <c r="E3" s="162"/>
      <c r="F3" s="162"/>
      <c r="G3" s="161" t="s">
        <v>39</v>
      </c>
      <c r="H3" s="162"/>
      <c r="I3" s="162"/>
      <c r="J3" s="163"/>
    </row>
    <row r="4" spans="1:10" ht="15.75" x14ac:dyDescent="0.25">
      <c r="A4" s="55"/>
      <c r="B4" s="159"/>
      <c r="C4" s="165" t="s">
        <v>26</v>
      </c>
      <c r="D4" s="165"/>
      <c r="E4" s="165"/>
      <c r="F4" s="56" t="s">
        <v>31</v>
      </c>
      <c r="G4" s="164" t="s">
        <v>26</v>
      </c>
      <c r="H4" s="165"/>
      <c r="I4" s="165"/>
      <c r="J4" s="57" t="s">
        <v>31</v>
      </c>
    </row>
    <row r="5" spans="1:10" ht="16.5" thickBot="1" x14ac:dyDescent="0.3">
      <c r="A5" s="53"/>
      <c r="B5" s="160"/>
      <c r="C5" s="58" t="s">
        <v>27</v>
      </c>
      <c r="D5" s="58" t="s">
        <v>28</v>
      </c>
      <c r="E5" s="58" t="s">
        <v>29</v>
      </c>
      <c r="F5" s="58"/>
      <c r="G5" s="59" t="s">
        <v>27</v>
      </c>
      <c r="H5" s="58" t="s">
        <v>28</v>
      </c>
      <c r="I5" s="58" t="s">
        <v>29</v>
      </c>
      <c r="J5" s="60"/>
    </row>
    <row r="6" spans="1:10" ht="15.75" x14ac:dyDescent="0.25">
      <c r="A6" s="61" t="s">
        <v>46</v>
      </c>
      <c r="B6" s="62"/>
      <c r="C6" s="63"/>
      <c r="D6" s="64"/>
      <c r="E6" s="64"/>
      <c r="F6" s="65"/>
      <c r="G6" s="63"/>
      <c r="H6" s="64"/>
      <c r="I6" s="64"/>
      <c r="J6" s="65"/>
    </row>
    <row r="7" spans="1:10" ht="15.75" x14ac:dyDescent="0.25">
      <c r="A7" s="66" t="s">
        <v>47</v>
      </c>
      <c r="B7" s="66">
        <v>1372</v>
      </c>
      <c r="C7" s="67">
        <v>0.41</v>
      </c>
      <c r="D7" s="68">
        <v>0.25</v>
      </c>
      <c r="E7" s="68">
        <v>0.67</v>
      </c>
      <c r="F7" s="69">
        <v>3.6996101627286303E-4</v>
      </c>
      <c r="G7" s="67">
        <v>0.59463875476675798</v>
      </c>
      <c r="H7" s="68">
        <v>0.43375159683784997</v>
      </c>
      <c r="I7" s="68">
        <v>0.81520218311206605</v>
      </c>
      <c r="J7" s="69">
        <v>1.2408627686569299E-3</v>
      </c>
    </row>
    <row r="8" spans="1:10" ht="15.75" x14ac:dyDescent="0.25">
      <c r="A8" s="66" t="s">
        <v>81</v>
      </c>
      <c r="B8" s="66">
        <v>1372</v>
      </c>
      <c r="C8" s="70">
        <v>2.4790000000000001</v>
      </c>
      <c r="D8" s="71">
        <v>1.671</v>
      </c>
      <c r="E8" s="71">
        <v>3.6789999999999998</v>
      </c>
      <c r="F8" s="72">
        <v>6.5560000000000004E-6</v>
      </c>
      <c r="G8" s="70">
        <v>2.0590000000000002</v>
      </c>
      <c r="H8" s="71">
        <v>1.595</v>
      </c>
      <c r="I8" s="71">
        <v>2.6589999999999998</v>
      </c>
      <c r="J8" s="72">
        <v>3.0829999999999999E-8</v>
      </c>
    </row>
    <row r="9" spans="1:10" ht="15.75" x14ac:dyDescent="0.25">
      <c r="A9" s="66" t="s">
        <v>85</v>
      </c>
      <c r="B9" s="66">
        <v>1372</v>
      </c>
      <c r="C9" s="70">
        <v>0.94</v>
      </c>
      <c r="D9" s="71">
        <v>0.92</v>
      </c>
      <c r="E9" s="71">
        <v>0.95</v>
      </c>
      <c r="F9" s="72">
        <v>1.7222565309007399E-12</v>
      </c>
      <c r="G9" s="70">
        <v>0.958258979980114</v>
      </c>
      <c r="H9" s="71">
        <v>0.94529207300544305</v>
      </c>
      <c r="I9" s="71">
        <v>0.97140375862142803</v>
      </c>
      <c r="J9" s="72">
        <v>8.5814950058209695E-10</v>
      </c>
    </row>
    <row r="10" spans="1:10" ht="16.5" thickBot="1" x14ac:dyDescent="0.3">
      <c r="A10" s="73" t="s">
        <v>48</v>
      </c>
      <c r="B10" s="73">
        <v>1372</v>
      </c>
      <c r="C10" s="74">
        <v>0.33</v>
      </c>
      <c r="D10" s="75">
        <v>0.18</v>
      </c>
      <c r="E10" s="75">
        <v>0.61</v>
      </c>
      <c r="F10" s="76">
        <v>4.0000000000000002E-4</v>
      </c>
      <c r="G10" s="74">
        <v>0.46113727694955697</v>
      </c>
      <c r="H10" s="75">
        <v>0.33627887092292003</v>
      </c>
      <c r="I10" s="75">
        <v>0.63235488928828398</v>
      </c>
      <c r="J10" s="77">
        <v>1.5493284963009099E-6</v>
      </c>
    </row>
    <row r="11" spans="1:10" ht="15.75" x14ac:dyDescent="0.25">
      <c r="A11" s="61" t="s">
        <v>49</v>
      </c>
      <c r="B11" s="62"/>
      <c r="C11" s="63"/>
      <c r="D11" s="64"/>
      <c r="E11" s="64"/>
      <c r="F11" s="65"/>
      <c r="G11" s="63"/>
      <c r="H11" s="64"/>
      <c r="I11" s="64"/>
      <c r="J11" s="65"/>
    </row>
    <row r="12" spans="1:10" ht="15.75" x14ac:dyDescent="0.25">
      <c r="A12" s="66" t="s">
        <v>88</v>
      </c>
      <c r="B12" s="66">
        <v>1372</v>
      </c>
      <c r="C12" s="70">
        <v>1.01</v>
      </c>
      <c r="D12" s="71">
        <v>1</v>
      </c>
      <c r="E12" s="71">
        <v>1.02</v>
      </c>
      <c r="F12" s="72">
        <v>1.49E-2</v>
      </c>
      <c r="G12" s="70">
        <v>1.01</v>
      </c>
      <c r="H12" s="71">
        <v>1</v>
      </c>
      <c r="I12" s="71">
        <v>1.01</v>
      </c>
      <c r="J12" s="72">
        <v>9.7000000000000003E-3</v>
      </c>
    </row>
    <row r="13" spans="1:10" ht="15.75" x14ac:dyDescent="0.25">
      <c r="A13" s="66" t="s">
        <v>90</v>
      </c>
      <c r="B13" s="66">
        <v>1372</v>
      </c>
      <c r="C13" s="70">
        <v>2.0230000000000001</v>
      </c>
      <c r="D13" s="71">
        <v>1.3879999999999999</v>
      </c>
      <c r="E13" s="71">
        <v>2.9460000000000002</v>
      </c>
      <c r="F13" s="72">
        <v>2.0000000000000001E-4</v>
      </c>
      <c r="G13" s="70">
        <v>1.419</v>
      </c>
      <c r="H13" s="71">
        <v>0.995</v>
      </c>
      <c r="I13" s="71">
        <v>2.0249999999999999</v>
      </c>
      <c r="J13" s="72">
        <v>5.3400000000000003E-2</v>
      </c>
    </row>
    <row r="14" spans="1:10" ht="15.75" x14ac:dyDescent="0.25">
      <c r="A14" s="66" t="s">
        <v>89</v>
      </c>
      <c r="B14" s="66">
        <v>1372</v>
      </c>
      <c r="C14" s="70">
        <v>1.08</v>
      </c>
      <c r="D14" s="71">
        <v>0.98599999999999999</v>
      </c>
      <c r="E14" s="71">
        <v>1.1839999999999999</v>
      </c>
      <c r="F14" s="72">
        <v>9.6100000000000005E-2</v>
      </c>
      <c r="G14" s="70">
        <v>1.05</v>
      </c>
      <c r="H14" s="71">
        <v>0.94</v>
      </c>
      <c r="I14" s="71">
        <v>1.18</v>
      </c>
      <c r="J14" s="72">
        <v>0.3664</v>
      </c>
    </row>
    <row r="15" spans="1:10" ht="15.75" x14ac:dyDescent="0.25">
      <c r="A15" s="78" t="s">
        <v>50</v>
      </c>
      <c r="B15" s="66">
        <v>1372</v>
      </c>
      <c r="C15" s="67">
        <v>0.99853846952241299</v>
      </c>
      <c r="D15" s="68">
        <v>0.993143561199193</v>
      </c>
      <c r="E15" s="68">
        <v>1.00396268381604</v>
      </c>
      <c r="F15" s="69">
        <v>0.59670173179160302</v>
      </c>
      <c r="G15" s="67">
        <v>1.00143969491353</v>
      </c>
      <c r="H15" s="68">
        <v>0.99844188969606096</v>
      </c>
      <c r="I15" s="68">
        <v>1.00444650099146</v>
      </c>
      <c r="J15" s="69">
        <v>0.34694130608576002</v>
      </c>
    </row>
    <row r="16" spans="1:10" ht="15.75" x14ac:dyDescent="0.25">
      <c r="A16" s="66" t="s">
        <v>193</v>
      </c>
      <c r="B16" s="66">
        <v>1372</v>
      </c>
      <c r="C16" s="79">
        <v>1.68</v>
      </c>
      <c r="D16" s="53">
        <v>1.01</v>
      </c>
      <c r="E16" s="53">
        <v>2.79</v>
      </c>
      <c r="F16" s="69">
        <v>4.37301414454912E-2</v>
      </c>
      <c r="G16" s="79">
        <v>1.9219999999999999</v>
      </c>
      <c r="H16" s="53">
        <v>1.506</v>
      </c>
      <c r="I16" s="53">
        <v>2.452</v>
      </c>
      <c r="J16" s="69">
        <v>1.50593753617586E-7</v>
      </c>
    </row>
    <row r="17" spans="1:10" ht="15.75" x14ac:dyDescent="0.25">
      <c r="A17" s="66" t="s">
        <v>51</v>
      </c>
      <c r="B17" s="66">
        <v>1372</v>
      </c>
      <c r="C17" s="79">
        <v>0.98</v>
      </c>
      <c r="D17" s="53">
        <v>0.97</v>
      </c>
      <c r="E17" s="53">
        <v>0.99</v>
      </c>
      <c r="F17" s="69">
        <v>2.9719315221335501E-3</v>
      </c>
      <c r="G17" s="67">
        <v>0.97587758298164096</v>
      </c>
      <c r="H17" s="68">
        <v>0.96804401055550404</v>
      </c>
      <c r="I17" s="68">
        <v>0.98377454597296599</v>
      </c>
      <c r="J17" s="69">
        <v>2.8835667740193898E-9</v>
      </c>
    </row>
    <row r="18" spans="1:10" ht="16.5" thickBot="1" x14ac:dyDescent="0.3">
      <c r="A18" s="73" t="s">
        <v>52</v>
      </c>
      <c r="B18" s="73">
        <v>1372</v>
      </c>
      <c r="C18" s="74">
        <v>1</v>
      </c>
      <c r="D18" s="75">
        <v>1</v>
      </c>
      <c r="E18" s="75">
        <v>1</v>
      </c>
      <c r="F18" s="77">
        <v>0.65339367146710203</v>
      </c>
      <c r="G18" s="74">
        <v>1.00220283379492</v>
      </c>
      <c r="H18" s="75">
        <v>1.0006058337496599</v>
      </c>
      <c r="I18" s="75">
        <v>1.0038023827051299</v>
      </c>
      <c r="J18" s="77">
        <v>6.8446538207167403E-3</v>
      </c>
    </row>
    <row r="19" spans="1:10" ht="15.75" x14ac:dyDescent="0.25">
      <c r="A19" s="61" t="s">
        <v>53</v>
      </c>
      <c r="B19" s="62"/>
      <c r="C19" s="80"/>
      <c r="D19" s="81"/>
      <c r="E19" s="81"/>
      <c r="F19" s="65"/>
      <c r="G19" s="80"/>
      <c r="H19" s="81"/>
      <c r="I19" s="81"/>
      <c r="J19" s="65"/>
    </row>
    <row r="20" spans="1:10" ht="15.75" x14ac:dyDescent="0.25">
      <c r="A20" s="66" t="s">
        <v>54</v>
      </c>
      <c r="B20" s="66">
        <v>1370</v>
      </c>
      <c r="C20" s="67">
        <v>1.07</v>
      </c>
      <c r="D20" s="68">
        <v>0.99</v>
      </c>
      <c r="E20" s="68">
        <v>1.1599999999999999</v>
      </c>
      <c r="F20" s="69">
        <v>9.9583696447083606E-2</v>
      </c>
      <c r="G20" s="67">
        <v>1.05925219588348</v>
      </c>
      <c r="H20" s="68">
        <v>0.98866934400991302</v>
      </c>
      <c r="I20" s="68">
        <v>1.13487408230262</v>
      </c>
      <c r="J20" s="69">
        <v>0.10182251026688501</v>
      </c>
    </row>
    <row r="21" spans="1:10" ht="15.75" x14ac:dyDescent="0.25">
      <c r="A21" s="66" t="s">
        <v>55</v>
      </c>
      <c r="B21" s="66">
        <v>1370</v>
      </c>
      <c r="C21" s="82">
        <v>1</v>
      </c>
      <c r="D21" s="83">
        <v>1</v>
      </c>
      <c r="E21" s="83">
        <v>1</v>
      </c>
      <c r="F21" s="69">
        <v>0.23306103172156101</v>
      </c>
      <c r="G21" s="82">
        <v>1.0018528583016399</v>
      </c>
      <c r="H21" s="83">
        <v>1.00017434684909</v>
      </c>
      <c r="I21" s="83">
        <v>1.0035341866637599</v>
      </c>
      <c r="J21" s="69">
        <v>3.0484783423931398E-2</v>
      </c>
    </row>
    <row r="22" spans="1:10" ht="15.75" x14ac:dyDescent="0.25">
      <c r="A22" s="66" t="s">
        <v>56</v>
      </c>
      <c r="B22" s="66">
        <v>1360</v>
      </c>
      <c r="C22" s="79">
        <v>0.28000000000000003</v>
      </c>
      <c r="D22" s="53">
        <v>0.01</v>
      </c>
      <c r="E22" s="53">
        <v>9.98</v>
      </c>
      <c r="F22" s="69">
        <v>0.48388222430523797</v>
      </c>
      <c r="G22" s="79">
        <v>1.0278212507032201</v>
      </c>
      <c r="H22" s="53">
        <v>9.1714429571551806E-2</v>
      </c>
      <c r="I22" s="53">
        <v>11.5185421566947</v>
      </c>
      <c r="J22" s="69">
        <v>0.98224311829436906</v>
      </c>
    </row>
    <row r="23" spans="1:10" ht="15.75" x14ac:dyDescent="0.25">
      <c r="A23" s="66" t="s">
        <v>57</v>
      </c>
      <c r="B23" s="66">
        <v>1360</v>
      </c>
      <c r="C23" s="79">
        <v>0.89</v>
      </c>
      <c r="D23" s="53">
        <v>0.54</v>
      </c>
      <c r="E23" s="53">
        <v>1.47</v>
      </c>
      <c r="F23" s="69">
        <v>0.65095109819706398</v>
      </c>
      <c r="G23" s="79">
        <v>0.902333258376812</v>
      </c>
      <c r="H23" s="53">
        <v>0.68743908579200896</v>
      </c>
      <c r="I23" s="53">
        <v>1.18440357262325</v>
      </c>
      <c r="J23" s="69">
        <v>0.45898719100035401</v>
      </c>
    </row>
    <row r="24" spans="1:10" ht="15.75" x14ac:dyDescent="0.25">
      <c r="A24" s="66" t="s">
        <v>58</v>
      </c>
      <c r="B24" s="66">
        <v>1360</v>
      </c>
      <c r="C24" s="67">
        <v>1.38</v>
      </c>
      <c r="D24" s="68">
        <v>0.56999999999999995</v>
      </c>
      <c r="E24" s="68">
        <v>3.33</v>
      </c>
      <c r="F24" s="69">
        <v>0.480382964667811</v>
      </c>
      <c r="G24" s="67">
        <v>1.1497292085049799</v>
      </c>
      <c r="H24" s="68">
        <v>0.53127481965424495</v>
      </c>
      <c r="I24" s="68">
        <v>2.4881232913499902</v>
      </c>
      <c r="J24" s="69">
        <v>0.72316609978350199</v>
      </c>
    </row>
    <row r="25" spans="1:10" ht="15.75" x14ac:dyDescent="0.25">
      <c r="A25" s="66" t="s">
        <v>59</v>
      </c>
      <c r="B25" s="66">
        <v>1360</v>
      </c>
      <c r="C25" s="67">
        <v>0.99</v>
      </c>
      <c r="D25" s="68">
        <v>0.9</v>
      </c>
      <c r="E25" s="68">
        <v>1.0900000000000001</v>
      </c>
      <c r="F25" s="69">
        <v>0.82207213951982905</v>
      </c>
      <c r="G25" s="67">
        <v>0.95943727072941498</v>
      </c>
      <c r="H25" s="68">
        <v>0.91078501162302705</v>
      </c>
      <c r="I25" s="68">
        <v>1.01068843329375</v>
      </c>
      <c r="J25" s="69">
        <v>0.11886722730648799</v>
      </c>
    </row>
    <row r="26" spans="1:10" ht="15.75" x14ac:dyDescent="0.25">
      <c r="A26" s="66" t="s">
        <v>60</v>
      </c>
      <c r="B26" s="66">
        <v>1360</v>
      </c>
      <c r="C26" s="67">
        <v>1.08</v>
      </c>
      <c r="D26" s="68">
        <v>0.99</v>
      </c>
      <c r="E26" s="68">
        <v>1.19</v>
      </c>
      <c r="F26" s="69">
        <v>9.1107333366401297E-2</v>
      </c>
      <c r="G26" s="67">
        <v>1.0463994988031</v>
      </c>
      <c r="H26" s="68">
        <v>0.96007815259582197</v>
      </c>
      <c r="I26" s="68">
        <v>1.1404820619393301</v>
      </c>
      <c r="J26" s="69">
        <v>0.30183426269005198</v>
      </c>
    </row>
    <row r="27" spans="1:10" ht="15.75" x14ac:dyDescent="0.25">
      <c r="A27" s="66" t="s">
        <v>61</v>
      </c>
      <c r="B27" s="66">
        <v>1360</v>
      </c>
      <c r="C27" s="79">
        <v>1.01</v>
      </c>
      <c r="D27" s="53">
        <v>0.99</v>
      </c>
      <c r="E27" s="53">
        <v>1.03</v>
      </c>
      <c r="F27" s="69">
        <v>0.273242255735065</v>
      </c>
      <c r="G27" s="67">
        <v>0.99966523350939196</v>
      </c>
      <c r="H27" s="68">
        <v>0.98447832546687697</v>
      </c>
      <c r="I27" s="68">
        <v>1.0150864201235399</v>
      </c>
      <c r="J27" s="69">
        <v>0.96580716647334697</v>
      </c>
    </row>
    <row r="28" spans="1:10" ht="15.75" x14ac:dyDescent="0.25">
      <c r="A28" s="66" t="s">
        <v>62</v>
      </c>
      <c r="B28" s="66">
        <v>1360</v>
      </c>
      <c r="C28" s="79">
        <v>3.62</v>
      </c>
      <c r="D28" s="53">
        <v>0.97</v>
      </c>
      <c r="E28" s="53">
        <v>13.5</v>
      </c>
      <c r="F28" s="69">
        <v>5.58271717648691E-2</v>
      </c>
      <c r="G28" s="67">
        <v>2.0315261395399999</v>
      </c>
      <c r="H28" s="68">
        <v>1.1325575690893499</v>
      </c>
      <c r="I28" s="68">
        <v>3.64405180652561</v>
      </c>
      <c r="J28" s="69">
        <v>1.7430184551439999E-2</v>
      </c>
    </row>
    <row r="29" spans="1:10" ht="15.75" x14ac:dyDescent="0.25">
      <c r="A29" s="66" t="s">
        <v>63</v>
      </c>
      <c r="B29" s="66">
        <v>1360</v>
      </c>
      <c r="C29" s="67">
        <v>1.06</v>
      </c>
      <c r="D29" s="68">
        <v>0.95</v>
      </c>
      <c r="E29" s="68">
        <v>1.19</v>
      </c>
      <c r="F29" s="69">
        <v>0.30718295486733799</v>
      </c>
      <c r="G29" s="67">
        <v>1.01904618979422</v>
      </c>
      <c r="H29" s="68">
        <v>0.97184242321938097</v>
      </c>
      <c r="I29" s="68">
        <v>1.0685427103440099</v>
      </c>
      <c r="J29" s="69">
        <v>0.435584178670744</v>
      </c>
    </row>
    <row r="30" spans="1:10" ht="15.75" x14ac:dyDescent="0.25">
      <c r="A30" s="66" t="s">
        <v>64</v>
      </c>
      <c r="B30" s="66">
        <v>1360</v>
      </c>
      <c r="C30" s="67">
        <v>0.99</v>
      </c>
      <c r="D30" s="68">
        <v>0.71</v>
      </c>
      <c r="E30" s="68">
        <v>1.37</v>
      </c>
      <c r="F30" s="69">
        <v>0.929469004843964</v>
      </c>
      <c r="G30" s="67">
        <v>1.23057331853864</v>
      </c>
      <c r="H30" s="68">
        <v>1.0210346157063599</v>
      </c>
      <c r="I30" s="68">
        <v>1.4831139600997501</v>
      </c>
      <c r="J30" s="69">
        <v>2.9366151346812499E-2</v>
      </c>
    </row>
    <row r="31" spans="1:10" ht="15.75" x14ac:dyDescent="0.25">
      <c r="A31" s="66" t="s">
        <v>65</v>
      </c>
      <c r="B31" s="66">
        <v>1360</v>
      </c>
      <c r="C31" s="79">
        <v>0.98</v>
      </c>
      <c r="D31" s="53">
        <v>0.96</v>
      </c>
      <c r="E31" s="53">
        <v>1.01</v>
      </c>
      <c r="F31" s="69">
        <v>0.16862052736348801</v>
      </c>
      <c r="G31" s="79">
        <v>1.00222357026637</v>
      </c>
      <c r="H31" s="53">
        <v>0.98559496230309995</v>
      </c>
      <c r="I31" s="53">
        <v>1.01913273019407</v>
      </c>
      <c r="J31" s="69">
        <v>0.79471413661211598</v>
      </c>
    </row>
    <row r="32" spans="1:10" ht="15.75" x14ac:dyDescent="0.25">
      <c r="A32" s="66" t="s">
        <v>66</v>
      </c>
      <c r="B32" s="66">
        <v>1370</v>
      </c>
      <c r="C32" s="67">
        <v>1.27</v>
      </c>
      <c r="D32" s="68">
        <v>1</v>
      </c>
      <c r="E32" s="68">
        <v>1.61</v>
      </c>
      <c r="F32" s="69">
        <v>4.9426616209182199E-2</v>
      </c>
      <c r="G32" s="67">
        <v>1.0145371957642699</v>
      </c>
      <c r="H32" s="68">
        <v>0.86995409414666303</v>
      </c>
      <c r="I32" s="68">
        <v>1.18314946560353</v>
      </c>
      <c r="J32" s="69">
        <v>0.85402494351791203</v>
      </c>
    </row>
    <row r="33" spans="1:10" ht="16.5" thickBot="1" x14ac:dyDescent="0.3">
      <c r="A33" s="73" t="s">
        <v>67</v>
      </c>
      <c r="B33" s="73">
        <v>1372</v>
      </c>
      <c r="C33" s="84">
        <v>0.93</v>
      </c>
      <c r="D33" s="85">
        <v>0.91</v>
      </c>
      <c r="E33" s="85">
        <v>0.96</v>
      </c>
      <c r="F33" s="77">
        <v>2.6532971405004701E-6</v>
      </c>
      <c r="G33" s="84">
        <v>0.96019493102939102</v>
      </c>
      <c r="H33" s="75">
        <v>0.93442450554478196</v>
      </c>
      <c r="I33" s="75">
        <v>0.98667607720434602</v>
      </c>
      <c r="J33" s="77">
        <v>3.4300747883615002E-3</v>
      </c>
    </row>
    <row r="34" spans="1:10" ht="15.75" x14ac:dyDescent="0.25">
      <c r="A34" s="86" t="s">
        <v>68</v>
      </c>
      <c r="B34" s="66"/>
      <c r="C34" s="80"/>
      <c r="D34" s="81"/>
      <c r="E34" s="81"/>
      <c r="F34" s="65"/>
      <c r="G34" s="80"/>
      <c r="H34" s="81"/>
      <c r="I34" s="81"/>
      <c r="J34" s="65"/>
    </row>
    <row r="35" spans="1:10" ht="15.75" x14ac:dyDescent="0.25">
      <c r="A35" s="66" t="s">
        <v>69</v>
      </c>
      <c r="B35" s="66">
        <v>1370</v>
      </c>
      <c r="C35" s="79">
        <v>0.95</v>
      </c>
      <c r="D35" s="53">
        <v>0.88</v>
      </c>
      <c r="E35" s="53">
        <v>1.03</v>
      </c>
      <c r="F35" s="69">
        <v>0.20940197210202</v>
      </c>
      <c r="G35" s="67">
        <v>0.96632666165349501</v>
      </c>
      <c r="H35" s="68">
        <v>0.92780046932112603</v>
      </c>
      <c r="I35" s="68">
        <v>1.0064526241354901</v>
      </c>
      <c r="J35" s="69">
        <v>9.8919432665454804E-2</v>
      </c>
    </row>
    <row r="36" spans="1:10" ht="15.75" x14ac:dyDescent="0.25">
      <c r="A36" s="66" t="s">
        <v>70</v>
      </c>
      <c r="B36" s="66">
        <v>1370</v>
      </c>
      <c r="C36" s="79">
        <v>0.81</v>
      </c>
      <c r="D36" s="53">
        <v>0.65</v>
      </c>
      <c r="E36" s="53">
        <v>1.01</v>
      </c>
      <c r="F36" s="69">
        <v>6.6478439907935602E-2</v>
      </c>
      <c r="G36" s="67">
        <v>0.88807309192268802</v>
      </c>
      <c r="H36" s="68">
        <v>0.79611127829260497</v>
      </c>
      <c r="I36" s="68">
        <v>0.99065776117199</v>
      </c>
      <c r="J36" s="69">
        <v>3.3316118985338997E-2</v>
      </c>
    </row>
    <row r="37" spans="1:10" ht="15.75" x14ac:dyDescent="0.25">
      <c r="A37" s="66" t="s">
        <v>71</v>
      </c>
      <c r="B37" s="66">
        <v>1370</v>
      </c>
      <c r="C37" s="79">
        <v>0.66</v>
      </c>
      <c r="D37" s="68">
        <v>0.5</v>
      </c>
      <c r="E37" s="53">
        <v>0.86</v>
      </c>
      <c r="F37" s="69">
        <v>2.19523169648675E-3</v>
      </c>
      <c r="G37" s="79">
        <v>0.89355712955357502</v>
      </c>
      <c r="H37" s="53">
        <v>0.79905349507634205</v>
      </c>
      <c r="I37" s="53">
        <v>0.99923765892512695</v>
      </c>
      <c r="J37" s="69">
        <v>4.8457319206226403E-2</v>
      </c>
    </row>
    <row r="38" spans="1:10" ht="15.75" x14ac:dyDescent="0.25">
      <c r="A38" s="66" t="s">
        <v>72</v>
      </c>
      <c r="B38" s="66">
        <v>1370</v>
      </c>
      <c r="C38" s="79">
        <v>0.83</v>
      </c>
      <c r="D38" s="53">
        <v>0.77</v>
      </c>
      <c r="E38" s="53">
        <v>0.89</v>
      </c>
      <c r="F38" s="69">
        <v>2.8336721338505401E-7</v>
      </c>
      <c r="G38" s="67">
        <v>0.90797171012820099</v>
      </c>
      <c r="H38" s="68">
        <v>0.85814365112271296</v>
      </c>
      <c r="I38" s="68">
        <v>0.96069303235483505</v>
      </c>
      <c r="J38" s="69">
        <v>8.0094882028881203E-4</v>
      </c>
    </row>
    <row r="39" spans="1:10" ht="15.75" x14ac:dyDescent="0.25">
      <c r="A39" s="66" t="s">
        <v>73</v>
      </c>
      <c r="B39" s="66">
        <v>1370</v>
      </c>
      <c r="C39" s="67">
        <v>1.34</v>
      </c>
      <c r="D39" s="68">
        <v>1.1399999999999999</v>
      </c>
      <c r="E39" s="68">
        <v>1.58</v>
      </c>
      <c r="F39" s="69">
        <v>4.2510827009730601E-4</v>
      </c>
      <c r="G39" s="67">
        <v>1.2562702873040701</v>
      </c>
      <c r="H39" s="68">
        <v>1.12631110811373</v>
      </c>
      <c r="I39" s="68">
        <v>1.4012247800753099</v>
      </c>
      <c r="J39" s="69">
        <v>4.2235852931107197E-5</v>
      </c>
    </row>
    <row r="40" spans="1:10" ht="15.75" x14ac:dyDescent="0.25">
      <c r="A40" s="66" t="s">
        <v>74</v>
      </c>
      <c r="B40" s="66">
        <v>801</v>
      </c>
      <c r="C40" s="67">
        <v>1</v>
      </c>
      <c r="D40" s="68">
        <v>0.99</v>
      </c>
      <c r="E40" s="68">
        <v>1</v>
      </c>
      <c r="F40" s="69">
        <v>0.42583354355991898</v>
      </c>
      <c r="G40" s="67">
        <v>1.0004125884114199</v>
      </c>
      <c r="H40" s="68">
        <v>0.99949580539774296</v>
      </c>
      <c r="I40" s="68">
        <v>1.0013302123401799</v>
      </c>
      <c r="J40" s="69">
        <v>0.37786414529296802</v>
      </c>
    </row>
    <row r="41" spans="1:10" ht="15.75" x14ac:dyDescent="0.25">
      <c r="A41" s="66" t="s">
        <v>75</v>
      </c>
      <c r="B41" s="66">
        <v>792</v>
      </c>
      <c r="C41" s="67">
        <v>1.26</v>
      </c>
      <c r="D41" s="68">
        <v>1.1100000000000001</v>
      </c>
      <c r="E41" s="68">
        <v>1.43</v>
      </c>
      <c r="F41" s="69">
        <v>4.1396091630355202E-4</v>
      </c>
      <c r="G41" s="67">
        <v>1.13905177657988</v>
      </c>
      <c r="H41" s="68">
        <v>1.03959837554058</v>
      </c>
      <c r="I41" s="68">
        <v>1.2480194085096801</v>
      </c>
      <c r="J41" s="69">
        <v>5.22100743603448E-3</v>
      </c>
    </row>
    <row r="42" spans="1:10" ht="15.75" x14ac:dyDescent="0.25">
      <c r="A42" s="66" t="s">
        <v>76</v>
      </c>
      <c r="B42" s="66">
        <v>825</v>
      </c>
      <c r="C42" s="67">
        <v>0.94</v>
      </c>
      <c r="D42" s="68">
        <v>0.91</v>
      </c>
      <c r="E42" s="68">
        <v>0.96</v>
      </c>
      <c r="F42" s="69">
        <v>4.60081205080942E-6</v>
      </c>
      <c r="G42" s="67">
        <v>0.98362321153773302</v>
      </c>
      <c r="H42" s="68">
        <v>0.97194389441541695</v>
      </c>
      <c r="I42" s="68">
        <v>0.99544287261326203</v>
      </c>
      <c r="J42" s="69">
        <v>6.7399318260257003E-3</v>
      </c>
    </row>
    <row r="43" spans="1:10" ht="15.75" x14ac:dyDescent="0.25">
      <c r="A43" s="66" t="s">
        <v>77</v>
      </c>
      <c r="B43" s="66">
        <v>1368</v>
      </c>
      <c r="C43" s="67">
        <v>1.82</v>
      </c>
      <c r="D43" s="68">
        <v>1.3</v>
      </c>
      <c r="E43" s="68">
        <v>2.5499999999999998</v>
      </c>
      <c r="F43" s="69">
        <v>5.2013569494907996E-4</v>
      </c>
      <c r="G43" s="67">
        <v>1.63194852830708</v>
      </c>
      <c r="H43" s="68">
        <v>1.3605578534136999</v>
      </c>
      <c r="I43" s="68">
        <v>1.9574735409901201</v>
      </c>
      <c r="J43" s="69">
        <v>1.30685272454165E-7</v>
      </c>
    </row>
    <row r="44" spans="1:10" ht="15.75" x14ac:dyDescent="0.25">
      <c r="A44" s="66" t="s">
        <v>78</v>
      </c>
      <c r="B44" s="66">
        <v>1372</v>
      </c>
      <c r="C44" s="67">
        <v>1.01</v>
      </c>
      <c r="D44" s="68">
        <v>1</v>
      </c>
      <c r="E44" s="68">
        <v>1.01</v>
      </c>
      <c r="F44" s="69">
        <v>4.8034300070215198E-4</v>
      </c>
      <c r="G44" s="67">
        <v>1.00843274665393</v>
      </c>
      <c r="H44" s="68">
        <v>1.0047811607860999</v>
      </c>
      <c r="I44" s="68">
        <v>1.0120976031521001</v>
      </c>
      <c r="J44" s="69">
        <v>5.7055724480383097E-6</v>
      </c>
    </row>
    <row r="45" spans="1:10" ht="15.75" x14ac:dyDescent="0.25">
      <c r="A45" s="66" t="s">
        <v>79</v>
      </c>
      <c r="B45" s="66">
        <v>825</v>
      </c>
      <c r="C45" s="67">
        <v>0.98</v>
      </c>
      <c r="D45" s="68">
        <v>0.97</v>
      </c>
      <c r="E45" s="68">
        <v>0.99</v>
      </c>
      <c r="F45" s="69">
        <v>1.9263994791348599E-7</v>
      </c>
      <c r="G45" s="67">
        <v>0.99499924842556198</v>
      </c>
      <c r="H45" s="68">
        <v>0.99151503916182904</v>
      </c>
      <c r="I45" s="68">
        <v>0.99849570128996101</v>
      </c>
      <c r="J45" s="69">
        <v>5.0928787985089399E-3</v>
      </c>
    </row>
    <row r="46" spans="1:10" ht="16.5" thickBot="1" x14ac:dyDescent="0.3">
      <c r="A46" s="73" t="s">
        <v>80</v>
      </c>
      <c r="B46" s="73">
        <v>825</v>
      </c>
      <c r="C46" s="74">
        <v>1</v>
      </c>
      <c r="D46" s="75">
        <v>1</v>
      </c>
      <c r="E46" s="75">
        <v>1.01</v>
      </c>
      <c r="F46" s="77">
        <v>0.33216683271118902</v>
      </c>
      <c r="G46" s="74">
        <v>1.00122760704076</v>
      </c>
      <c r="H46" s="75">
        <v>0.999082870506251</v>
      </c>
      <c r="I46" s="75">
        <v>1.00337694769264</v>
      </c>
      <c r="J46" s="77">
        <v>0.26214645032198602</v>
      </c>
    </row>
    <row r="48" spans="1:10" ht="21" x14ac:dyDescent="0.35">
      <c r="J48" s="43"/>
    </row>
  </sheetData>
  <mergeCells count="6">
    <mergeCell ref="B2:B5"/>
    <mergeCell ref="C2:J2"/>
    <mergeCell ref="C3:F3"/>
    <mergeCell ref="G3:J3"/>
    <mergeCell ref="C4:E4"/>
    <mergeCell ref="G4:I4"/>
  </mergeCells>
  <conditionalFormatting sqref="J6:J46 F6:F46">
    <cfRule type="cellIs" dxfId="32" priority="31" operator="between">
      <formula>1E-27</formula>
      <formula>0.05</formula>
    </cfRule>
  </conditionalFormatting>
  <conditionalFormatting sqref="J39">
    <cfRule type="cellIs" dxfId="31" priority="30" operator="between">
      <formula>1E-27</formula>
      <formula>0.05</formula>
    </cfRule>
  </conditionalFormatting>
  <conditionalFormatting sqref="J21">
    <cfRule type="cellIs" dxfId="30" priority="29" operator="between">
      <formula>1E-27</formula>
      <formula>0.05</formula>
    </cfRule>
  </conditionalFormatting>
  <conditionalFormatting sqref="J21">
    <cfRule type="cellIs" dxfId="29" priority="28" operator="between">
      <formula>1E-27</formula>
      <formula>0.05</formula>
    </cfRule>
  </conditionalFormatting>
  <conditionalFormatting sqref="J32">
    <cfRule type="cellIs" dxfId="28" priority="27" operator="between">
      <formula>1E-27</formula>
      <formula>0.05</formula>
    </cfRule>
  </conditionalFormatting>
  <conditionalFormatting sqref="J32">
    <cfRule type="cellIs" dxfId="27" priority="26" operator="between">
      <formula>1E-27</formula>
      <formula>0.05</formula>
    </cfRule>
  </conditionalFormatting>
  <conditionalFormatting sqref="J20">
    <cfRule type="cellIs" dxfId="26" priority="25" operator="between">
      <formula>1E-27</formula>
      <formula>0.05</formula>
    </cfRule>
  </conditionalFormatting>
  <conditionalFormatting sqref="J26">
    <cfRule type="cellIs" dxfId="25" priority="24" operator="between">
      <formula>1E-27</formula>
      <formula>0.05</formula>
    </cfRule>
  </conditionalFormatting>
  <conditionalFormatting sqref="J30">
    <cfRule type="cellIs" dxfId="24" priority="23" operator="between">
      <formula>1E-27</formula>
      <formula>0.05</formula>
    </cfRule>
  </conditionalFormatting>
  <conditionalFormatting sqref="J24">
    <cfRule type="cellIs" dxfId="23" priority="22" operator="between">
      <formula>1E-27</formula>
      <formula>0.05</formula>
    </cfRule>
  </conditionalFormatting>
  <conditionalFormatting sqref="J29">
    <cfRule type="cellIs" dxfId="22" priority="21" operator="between">
      <formula>1E-27</formula>
      <formula>0.05</formula>
    </cfRule>
  </conditionalFormatting>
  <conditionalFormatting sqref="J25">
    <cfRule type="cellIs" dxfId="21" priority="20" operator="between">
      <formula>1E-27</formula>
      <formula>0.05</formula>
    </cfRule>
  </conditionalFormatting>
  <conditionalFormatting sqref="J41">
    <cfRule type="cellIs" dxfId="20" priority="19" operator="between">
      <formula>1E-27</formula>
      <formula>0.05</formula>
    </cfRule>
  </conditionalFormatting>
  <conditionalFormatting sqref="J40">
    <cfRule type="cellIs" dxfId="19" priority="18" operator="between">
      <formula>1E-27</formula>
      <formula>0.05</formula>
    </cfRule>
  </conditionalFormatting>
  <conditionalFormatting sqref="J44">
    <cfRule type="cellIs" dxfId="18" priority="17" operator="between">
      <formula>1E-27</formula>
      <formula>0.05</formula>
    </cfRule>
  </conditionalFormatting>
  <conditionalFormatting sqref="J45">
    <cfRule type="cellIs" dxfId="17" priority="16" operator="between">
      <formula>1E-27</formula>
      <formula>0.05</formula>
    </cfRule>
  </conditionalFormatting>
  <conditionalFormatting sqref="J46 J48">
    <cfRule type="cellIs" dxfId="16" priority="15" operator="between">
      <formula>1E-27</formula>
      <formula>0.05</formula>
    </cfRule>
  </conditionalFormatting>
  <conditionalFormatting sqref="J42">
    <cfRule type="cellIs" dxfId="15" priority="14" operator="between">
      <formula>1E-27</formula>
      <formula>0.05</formula>
    </cfRule>
  </conditionalFormatting>
  <conditionalFormatting sqref="J43">
    <cfRule type="cellIs" dxfId="14" priority="13" operator="between">
      <formula>1E-27</formula>
      <formula>0.05</formula>
    </cfRule>
  </conditionalFormatting>
  <conditionalFormatting sqref="J48">
    <cfRule type="cellIs" dxfId="13" priority="12" operator="between">
      <formula>1E-27</formula>
      <formula>0.05</formula>
    </cfRule>
  </conditionalFormatting>
  <conditionalFormatting sqref="J8:J9">
    <cfRule type="cellIs" dxfId="12" priority="7" operator="between">
      <formula>1E-27</formula>
      <formula>0.05</formula>
    </cfRule>
  </conditionalFormatting>
  <conditionalFormatting sqref="J8:J9">
    <cfRule type="cellIs" dxfId="11" priority="6" operator="between">
      <formula>1E-27</formula>
      <formula>0.05</formula>
    </cfRule>
  </conditionalFormatting>
  <conditionalFormatting sqref="J7">
    <cfRule type="cellIs" dxfId="10" priority="5" operator="between">
      <formula>1E-27</formula>
      <formula>0.05</formula>
    </cfRule>
  </conditionalFormatting>
  <conditionalFormatting sqref="J7">
    <cfRule type="cellIs" dxfId="9" priority="4" operator="between">
      <formula>1E-27</formula>
      <formula>0.05</formula>
    </cfRule>
  </conditionalFormatting>
  <conditionalFormatting sqref="J17">
    <cfRule type="cellIs" dxfId="8" priority="3" operator="between">
      <formula>1E-27</formula>
      <formula>0.05</formula>
    </cfRule>
  </conditionalFormatting>
  <conditionalFormatting sqref="J17">
    <cfRule type="cellIs" dxfId="7" priority="2" operator="between">
      <formula>1E-27</formula>
      <formula>0.05</formula>
    </cfRule>
  </conditionalFormatting>
  <conditionalFormatting sqref="J17">
    <cfRule type="cellIs" dxfId="6" priority="1" operator="between">
      <formula>1E-27</formula>
      <formula>0.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pane xSplit="1" topLeftCell="B1" activePane="topRight" state="frozen"/>
      <selection activeCell="M24" sqref="M24"/>
      <selection pane="topRight" activeCell="A6" sqref="A6"/>
    </sheetView>
  </sheetViews>
  <sheetFormatPr defaultColWidth="8.85546875" defaultRowHeight="15" x14ac:dyDescent="0.25"/>
  <cols>
    <col min="1" max="1" width="45.28515625" customWidth="1"/>
    <col min="2" max="5" width="9.140625" bestFit="1" customWidth="1"/>
    <col min="6" max="6" width="10.7109375" customWidth="1"/>
    <col min="7" max="9" width="9.140625" bestFit="1" customWidth="1"/>
    <col min="10" max="10" width="14" bestFit="1" customWidth="1"/>
    <col min="11" max="11" width="9.140625" bestFit="1" customWidth="1"/>
    <col min="12" max="12" width="13.42578125" bestFit="1" customWidth="1"/>
  </cols>
  <sheetData>
    <row r="1" spans="1:10" ht="16.5" thickBot="1" x14ac:dyDescent="0.3">
      <c r="A1" s="51" t="s">
        <v>201</v>
      </c>
      <c r="B1" s="44"/>
      <c r="C1" s="44"/>
      <c r="D1" s="44"/>
      <c r="E1" s="44"/>
      <c r="F1" s="44"/>
      <c r="G1" s="44"/>
      <c r="H1" s="44"/>
      <c r="I1" s="44"/>
      <c r="J1" s="44"/>
    </row>
    <row r="2" spans="1:10" ht="15.75" thickBot="1" x14ac:dyDescent="0.3">
      <c r="A2" s="45"/>
      <c r="B2" s="185" t="s">
        <v>30</v>
      </c>
      <c r="C2" s="188" t="s">
        <v>86</v>
      </c>
      <c r="D2" s="189"/>
      <c r="E2" s="189"/>
      <c r="F2" s="189"/>
      <c r="G2" s="189"/>
      <c r="H2" s="189"/>
      <c r="I2" s="189"/>
      <c r="J2" s="190"/>
    </row>
    <row r="3" spans="1:10" x14ac:dyDescent="0.25">
      <c r="A3" s="146" t="s">
        <v>33</v>
      </c>
      <c r="B3" s="186"/>
      <c r="C3" s="191" t="s">
        <v>38</v>
      </c>
      <c r="D3" s="191"/>
      <c r="E3" s="191"/>
      <c r="F3" s="191"/>
      <c r="G3" s="192" t="s">
        <v>39</v>
      </c>
      <c r="H3" s="191"/>
      <c r="I3" s="191"/>
      <c r="J3" s="193"/>
    </row>
    <row r="4" spans="1:10" x14ac:dyDescent="0.25">
      <c r="A4" s="147"/>
      <c r="B4" s="186"/>
      <c r="C4" s="194" t="s">
        <v>26</v>
      </c>
      <c r="D4" s="194"/>
      <c r="E4" s="194"/>
      <c r="F4" s="46" t="s">
        <v>31</v>
      </c>
      <c r="G4" s="195" t="s">
        <v>26</v>
      </c>
      <c r="H4" s="194"/>
      <c r="I4" s="194"/>
      <c r="J4" s="47" t="s">
        <v>31</v>
      </c>
    </row>
    <row r="5" spans="1:10" ht="15.75" thickBot="1" x14ac:dyDescent="0.3">
      <c r="A5" s="45"/>
      <c r="B5" s="187"/>
      <c r="C5" s="48" t="s">
        <v>27</v>
      </c>
      <c r="D5" s="48" t="s">
        <v>28</v>
      </c>
      <c r="E5" s="48" t="s">
        <v>29</v>
      </c>
      <c r="F5" s="48"/>
      <c r="G5" s="49" t="s">
        <v>27</v>
      </c>
      <c r="H5" s="48" t="s">
        <v>28</v>
      </c>
      <c r="I5" s="48" t="s">
        <v>29</v>
      </c>
      <c r="J5" s="50"/>
    </row>
    <row r="6" spans="1:10" ht="15.75" thickBot="1" x14ac:dyDescent="0.3">
      <c r="A6" s="145" t="s">
        <v>84</v>
      </c>
      <c r="B6" s="119">
        <v>1369</v>
      </c>
      <c r="C6" s="130">
        <v>1.4</v>
      </c>
      <c r="D6" s="130">
        <v>0.64800000000000002</v>
      </c>
      <c r="E6" s="130">
        <v>3.0219999999999998</v>
      </c>
      <c r="F6" s="148">
        <v>0.3916</v>
      </c>
      <c r="G6" s="129">
        <v>1.54</v>
      </c>
      <c r="H6" s="130">
        <v>0.91700000000000004</v>
      </c>
      <c r="I6" s="130">
        <v>2.585</v>
      </c>
      <c r="J6" s="131">
        <v>0.1028</v>
      </c>
    </row>
    <row r="7" spans="1:10" ht="21.95" customHeight="1" thickBot="1" x14ac:dyDescent="0.3">
      <c r="A7" s="145" t="s">
        <v>45</v>
      </c>
      <c r="B7" s="119">
        <v>1372</v>
      </c>
      <c r="C7" s="130">
        <v>1.03594301008113</v>
      </c>
      <c r="D7" s="130">
        <v>0.89694604066204897</v>
      </c>
      <c r="E7" s="130">
        <v>1.19647991237448</v>
      </c>
      <c r="F7" s="148">
        <v>0.63095059131668096</v>
      </c>
      <c r="G7" s="129">
        <v>1.1177099806648501</v>
      </c>
      <c r="H7" s="130">
        <v>0.99784007534665098</v>
      </c>
      <c r="I7" s="130">
        <v>1.2519797828763499</v>
      </c>
      <c r="J7" s="131">
        <v>5.4529446456884297E-2</v>
      </c>
    </row>
    <row r="8" spans="1:10" ht="21.95" customHeight="1" thickBot="1" x14ac:dyDescent="0.3">
      <c r="A8" s="149" t="s">
        <v>41</v>
      </c>
      <c r="B8" s="120">
        <v>1372</v>
      </c>
      <c r="C8" s="133">
        <v>2.64829259037261</v>
      </c>
      <c r="D8" s="133">
        <v>1.3632811053248199</v>
      </c>
      <c r="E8" s="133">
        <v>5.1445396087635498</v>
      </c>
      <c r="F8" s="150">
        <v>4.0445377783930201E-3</v>
      </c>
      <c r="G8" s="132">
        <v>1.7642397903147</v>
      </c>
      <c r="H8" s="133">
        <v>1.1357097891824799</v>
      </c>
      <c r="I8" s="133">
        <v>2.7406139027560799</v>
      </c>
      <c r="J8" s="134">
        <v>1.15292447487194E-2</v>
      </c>
    </row>
    <row r="9" spans="1:10" ht="21.95" customHeight="1" thickBot="1" x14ac:dyDescent="0.3">
      <c r="A9" s="145" t="s">
        <v>42</v>
      </c>
      <c r="B9" s="119">
        <v>1372</v>
      </c>
      <c r="C9" s="130">
        <v>1.2783286144394299</v>
      </c>
      <c r="D9" s="130">
        <v>1.03415149669586</v>
      </c>
      <c r="E9" s="130">
        <v>1.58015924331753</v>
      </c>
      <c r="F9" s="148">
        <v>2.31792344225875E-2</v>
      </c>
      <c r="G9" s="129">
        <v>1.1352723087546801</v>
      </c>
      <c r="H9" s="130">
        <v>0.98999448411316904</v>
      </c>
      <c r="I9" s="130">
        <v>1.3018690868563001</v>
      </c>
      <c r="J9" s="131">
        <v>6.9366396722588805E-2</v>
      </c>
    </row>
    <row r="10" spans="1:10" ht="21.95" customHeight="1" thickBot="1" x14ac:dyDescent="0.3">
      <c r="A10" s="151" t="s">
        <v>194</v>
      </c>
      <c r="B10" s="121">
        <v>1372</v>
      </c>
      <c r="C10" s="123">
        <v>0.74953183570992998</v>
      </c>
      <c r="D10" s="123">
        <v>0.638794770573758</v>
      </c>
      <c r="E10" s="123">
        <v>0.87946551634744496</v>
      </c>
      <c r="F10" s="152">
        <v>4.0830092759065999E-4</v>
      </c>
      <c r="G10" s="122">
        <v>0.90656858092141601</v>
      </c>
      <c r="H10" s="123">
        <v>0.86355752392628504</v>
      </c>
      <c r="I10" s="123">
        <v>0.95172188203182995</v>
      </c>
      <c r="J10" s="124">
        <v>7.6450937594960494E-5</v>
      </c>
    </row>
    <row r="11" spans="1:10" ht="21.95" customHeight="1" thickBot="1" x14ac:dyDescent="0.3">
      <c r="A11" s="145" t="s">
        <v>43</v>
      </c>
      <c r="B11" s="119">
        <v>1372</v>
      </c>
      <c r="C11" s="130">
        <v>0.99348332664615402</v>
      </c>
      <c r="D11" s="130">
        <v>0.88971809021040704</v>
      </c>
      <c r="E11" s="130">
        <v>1.1093504011933599</v>
      </c>
      <c r="F11" s="148">
        <v>0.90752336796727995</v>
      </c>
      <c r="G11" s="129">
        <v>1.0612473853134901</v>
      </c>
      <c r="H11" s="130">
        <v>1.0281385392809901</v>
      </c>
      <c r="I11" s="130">
        <v>1.0954224258749701</v>
      </c>
      <c r="J11" s="131">
        <v>2.36949753131104E-4</v>
      </c>
    </row>
    <row r="12" spans="1:10" ht="21.95" customHeight="1" thickBot="1" x14ac:dyDescent="0.3">
      <c r="A12" s="151" t="s">
        <v>44</v>
      </c>
      <c r="B12" s="121">
        <v>1372</v>
      </c>
      <c r="C12" s="123">
        <v>0.58705443929097401</v>
      </c>
      <c r="D12" s="123">
        <v>5.9931397603612602E-2</v>
      </c>
      <c r="E12" s="123">
        <v>5.7504568301685204</v>
      </c>
      <c r="F12" s="152">
        <v>0.64731998008935498</v>
      </c>
      <c r="G12" s="122">
        <v>0.41428826726853102</v>
      </c>
      <c r="H12" s="123">
        <v>0.148275820339796</v>
      </c>
      <c r="I12" s="123">
        <v>1.1575371358798501</v>
      </c>
      <c r="J12" s="124">
        <v>9.2781824896852702E-2</v>
      </c>
    </row>
    <row r="13" spans="1:10" ht="21.95" customHeight="1" thickBot="1" x14ac:dyDescent="0.3">
      <c r="A13" s="145" t="s">
        <v>195</v>
      </c>
      <c r="B13" s="119">
        <v>1372</v>
      </c>
      <c r="C13" s="130">
        <v>0.82299999999999995</v>
      </c>
      <c r="D13" s="130">
        <v>0.36</v>
      </c>
      <c r="E13" s="130">
        <v>1.8819999999999999</v>
      </c>
      <c r="F13" s="148">
        <v>0.64500000000000002</v>
      </c>
      <c r="G13" s="129">
        <v>1.611</v>
      </c>
      <c r="H13" s="130">
        <v>0.76100000000000001</v>
      </c>
      <c r="I13" s="130">
        <v>3.4129999999999998</v>
      </c>
      <c r="J13" s="131">
        <v>0.21279999999999999</v>
      </c>
    </row>
    <row r="14" spans="1:10" ht="15.75" thickBot="1" x14ac:dyDescent="0.3">
      <c r="A14" s="145" t="s">
        <v>196</v>
      </c>
      <c r="B14" s="119">
        <v>1372</v>
      </c>
      <c r="C14" s="130">
        <v>1.091</v>
      </c>
      <c r="D14" s="130">
        <v>0.75900000000000001</v>
      </c>
      <c r="E14" s="130">
        <v>1.5680000000000001</v>
      </c>
      <c r="F14" s="148">
        <v>0.63700000000000001</v>
      </c>
      <c r="G14" s="129">
        <v>1.1060000000000001</v>
      </c>
      <c r="H14" s="130">
        <v>0.874</v>
      </c>
      <c r="I14" s="130">
        <v>1.399</v>
      </c>
      <c r="J14" s="131">
        <v>0.40179999999999999</v>
      </c>
    </row>
    <row r="15" spans="1:10" ht="30.95" customHeight="1" x14ac:dyDescent="0.25">
      <c r="A15" s="153" t="s">
        <v>40</v>
      </c>
      <c r="B15" s="120">
        <v>1372</v>
      </c>
      <c r="C15" s="154"/>
      <c r="D15" s="154"/>
      <c r="E15" s="154"/>
      <c r="F15" s="154"/>
      <c r="G15" s="155"/>
      <c r="H15" s="154"/>
      <c r="I15" s="154"/>
      <c r="J15" s="156"/>
    </row>
    <row r="16" spans="1:10" ht="21.95" customHeight="1" x14ac:dyDescent="0.25">
      <c r="A16" s="121" t="s">
        <v>197</v>
      </c>
      <c r="B16" s="121"/>
      <c r="C16" s="123">
        <v>3.47348705952118</v>
      </c>
      <c r="D16" s="123">
        <v>2.2613418934896599</v>
      </c>
      <c r="E16" s="123">
        <v>5.3353773648275897</v>
      </c>
      <c r="F16" s="152">
        <v>1.29992421099747E-8</v>
      </c>
      <c r="G16" s="122">
        <v>1.3740000000000001</v>
      </c>
      <c r="H16" s="123">
        <v>0.97699999999999998</v>
      </c>
      <c r="I16" s="123">
        <v>1.9319999999999999</v>
      </c>
      <c r="J16" s="124">
        <v>6.7900000000000002E-2</v>
      </c>
    </row>
    <row r="17" spans="1:10" ht="21.95" customHeight="1" thickBot="1" x14ac:dyDescent="0.3">
      <c r="A17" s="125" t="s">
        <v>198</v>
      </c>
      <c r="B17" s="125"/>
      <c r="C17" s="127">
        <v>1.87046786989355</v>
      </c>
      <c r="D17" s="127">
        <v>1.1825256872439001</v>
      </c>
      <c r="E17" s="127">
        <v>2.9586249922894998</v>
      </c>
      <c r="F17" s="157">
        <v>7.4378425455556901E-3</v>
      </c>
      <c r="G17" s="126">
        <v>1.008</v>
      </c>
      <c r="H17" s="127">
        <v>0.75900000000000001</v>
      </c>
      <c r="I17" s="127">
        <v>1.34</v>
      </c>
      <c r="J17" s="128">
        <v>0.95409999999999995</v>
      </c>
    </row>
    <row r="18" spans="1:10" ht="29.1" customHeight="1" x14ac:dyDescent="0.25">
      <c r="A18" s="153" t="s">
        <v>82</v>
      </c>
      <c r="B18" s="120">
        <v>1372</v>
      </c>
      <c r="C18" s="133"/>
      <c r="D18" s="133"/>
      <c r="E18" s="133"/>
      <c r="F18" s="150"/>
      <c r="G18" s="132"/>
      <c r="H18" s="133"/>
      <c r="I18" s="133"/>
      <c r="J18" s="134"/>
    </row>
    <row r="19" spans="1:10" ht="21.95" customHeight="1" x14ac:dyDescent="0.25">
      <c r="A19" s="121" t="s">
        <v>199</v>
      </c>
      <c r="B19" s="121"/>
      <c r="C19" s="123">
        <v>2.2490378032982701</v>
      </c>
      <c r="D19" s="123">
        <v>1.27729227478498</v>
      </c>
      <c r="E19" s="123">
        <v>3.9600733054744301</v>
      </c>
      <c r="F19" s="152">
        <v>4.9877200432153299E-3</v>
      </c>
      <c r="G19" s="122">
        <v>1.17</v>
      </c>
      <c r="H19" s="123">
        <v>0.8</v>
      </c>
      <c r="I19" s="123">
        <v>1.7110000000000001</v>
      </c>
      <c r="J19" s="124">
        <v>0.41760000000000003</v>
      </c>
    </row>
    <row r="20" spans="1:10" ht="21.95" customHeight="1" x14ac:dyDescent="0.25">
      <c r="A20" s="121" t="s">
        <v>200</v>
      </c>
      <c r="B20" s="121"/>
      <c r="C20" s="123">
        <v>1.97961408219874</v>
      </c>
      <c r="D20" s="123">
        <v>1.0637899234450301</v>
      </c>
      <c r="E20" s="123">
        <v>3.6838776416949899</v>
      </c>
      <c r="F20" s="152">
        <v>3.1152981053319401E-2</v>
      </c>
      <c r="G20" s="122">
        <v>1.2849999999999999</v>
      </c>
      <c r="H20" s="123">
        <v>0.80800000000000005</v>
      </c>
      <c r="I20" s="123">
        <v>2.044</v>
      </c>
      <c r="J20" s="124">
        <v>0.29020000000000001</v>
      </c>
    </row>
    <row r="21" spans="1:10" ht="21.95" customHeight="1" thickBot="1" x14ac:dyDescent="0.3">
      <c r="A21" s="125" t="s">
        <v>198</v>
      </c>
      <c r="B21" s="125"/>
      <c r="C21" s="127">
        <v>1.6788690026415301</v>
      </c>
      <c r="D21" s="127">
        <v>0.88183731601553506</v>
      </c>
      <c r="E21" s="127">
        <v>3.1962824399017902</v>
      </c>
      <c r="F21" s="157">
        <v>0.11475360141520299</v>
      </c>
      <c r="G21" s="126">
        <v>1.198</v>
      </c>
      <c r="H21" s="127">
        <v>0.78100000000000003</v>
      </c>
      <c r="I21" s="127">
        <v>1.835</v>
      </c>
      <c r="J21" s="128">
        <v>0.40799999999999997</v>
      </c>
    </row>
    <row r="22" spans="1:10" ht="33" customHeight="1" x14ac:dyDescent="0.25">
      <c r="A22" s="153" t="s">
        <v>83</v>
      </c>
      <c r="B22" s="120">
        <v>1372</v>
      </c>
      <c r="C22" s="133"/>
      <c r="D22" s="133"/>
      <c r="E22" s="133"/>
      <c r="F22" s="150"/>
      <c r="G22" s="132"/>
      <c r="H22" s="133"/>
      <c r="I22" s="133"/>
      <c r="J22" s="134"/>
    </row>
    <row r="23" spans="1:10" ht="21.95" customHeight="1" x14ac:dyDescent="0.25">
      <c r="A23" s="121" t="s">
        <v>197</v>
      </c>
      <c r="B23" s="121"/>
      <c r="C23" s="123">
        <v>1.20858555548507</v>
      </c>
      <c r="D23" s="123">
        <v>0.75397262300836798</v>
      </c>
      <c r="E23" s="123">
        <v>1.93731045445526</v>
      </c>
      <c r="F23" s="152">
        <v>0.43131824594275803</v>
      </c>
      <c r="G23" s="122">
        <v>1.224</v>
      </c>
      <c r="H23" s="123">
        <v>0.92100000000000004</v>
      </c>
      <c r="I23" s="123">
        <v>1.625</v>
      </c>
      <c r="J23" s="124">
        <v>0.16350000000000001</v>
      </c>
    </row>
    <row r="24" spans="1:10" ht="21.95" customHeight="1" thickBot="1" x14ac:dyDescent="0.3">
      <c r="A24" s="125" t="s">
        <v>198</v>
      </c>
      <c r="B24" s="125"/>
      <c r="C24" s="127">
        <v>1.0461169338408201</v>
      </c>
      <c r="D24" s="127">
        <v>0.59627506573523603</v>
      </c>
      <c r="E24" s="127">
        <v>1.83532852898874</v>
      </c>
      <c r="F24" s="157">
        <v>0.87509126125055503</v>
      </c>
      <c r="G24" s="126">
        <v>1.202</v>
      </c>
      <c r="H24" s="127">
        <v>0.875</v>
      </c>
      <c r="I24" s="127">
        <v>1.651</v>
      </c>
      <c r="J24" s="128">
        <v>0.2571</v>
      </c>
    </row>
  </sheetData>
  <mergeCells count="6">
    <mergeCell ref="B2:B5"/>
    <mergeCell ref="C2:J2"/>
    <mergeCell ref="C3:F3"/>
    <mergeCell ref="G3:J3"/>
    <mergeCell ref="C4:E4"/>
    <mergeCell ref="G4:I4"/>
  </mergeCells>
  <conditionalFormatting sqref="J7:J12 F7:F12 J18:J24 F18:F24">
    <cfRule type="cellIs" dxfId="5" priority="8" operator="between">
      <formula>1E-27</formula>
      <formula>0.05</formula>
    </cfRule>
  </conditionalFormatting>
  <conditionalFormatting sqref="F16:F17">
    <cfRule type="cellIs" dxfId="4" priority="7" operator="between">
      <formula>1E-27</formula>
      <formula>0.05</formula>
    </cfRule>
  </conditionalFormatting>
  <conditionalFormatting sqref="J16:J17">
    <cfRule type="cellIs" dxfId="3" priority="6" operator="between">
      <formula>1E-27</formula>
      <formula>0.05</formula>
    </cfRule>
  </conditionalFormatting>
  <conditionalFormatting sqref="F13 J13">
    <cfRule type="cellIs" dxfId="2" priority="4" operator="between">
      <formula>1E-27</formula>
      <formula>0.05</formula>
    </cfRule>
  </conditionalFormatting>
  <conditionalFormatting sqref="F14 J14">
    <cfRule type="cellIs" dxfId="1" priority="3" operator="between">
      <formula>1E-27</formula>
      <formula>0.05</formula>
    </cfRule>
  </conditionalFormatting>
  <conditionalFormatting sqref="J6 F6">
    <cfRule type="cellIs" dxfId="0" priority="2" operator="between">
      <formula>1E-27</formula>
      <formula>0.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_SocioDem</vt:lpstr>
      <vt:lpstr>TableS2_HealthCare</vt:lpstr>
      <vt:lpstr>TableS3_HealthStatus</vt:lpstr>
      <vt:lpstr>TableS4_Lifestyle</vt:lpstr>
      <vt:lpstr>TableS5_ClinicalIndicators</vt:lpstr>
      <vt:lpstr>TableS6_EnvScoresChemical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Birch</dc:creator>
  <cp:lastModifiedBy>Abella, Jerard Dave</cp:lastModifiedBy>
  <cp:lastPrinted>2015-02-10T23:32:37Z</cp:lastPrinted>
  <dcterms:created xsi:type="dcterms:W3CDTF">2013-07-11T17:22:37Z</dcterms:created>
  <dcterms:modified xsi:type="dcterms:W3CDTF">2016-07-18T18:26:49Z</dcterms:modified>
</cp:coreProperties>
</file>